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2760" yWindow="160" windowWidth="25600" windowHeight="16100" tabRatio="500" activeTab="5"/>
  </bookViews>
  <sheets>
    <sheet name="Fig 2A" sheetId="1" r:id="rId1"/>
    <sheet name="Fig 2B" sheetId="2" r:id="rId2"/>
    <sheet name="Fig 2D" sheetId="3" r:id="rId3"/>
    <sheet name="Fig 2E" sheetId="4" r:id="rId4"/>
    <sheet name="Fig 2G" sheetId="5" r:id="rId5"/>
    <sheet name="Fig 2H" sheetId="6" r:id="rId6"/>
  </sheets>
  <calcPr calcId="140000" calcOnSave="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5" i="5" l="1"/>
  <c r="Q5" i="5"/>
  <c r="G5" i="5"/>
  <c r="S4" i="5"/>
  <c r="Q4" i="5"/>
  <c r="G4" i="5"/>
  <c r="S4" i="4"/>
  <c r="Q4" i="4"/>
  <c r="G4" i="4"/>
  <c r="E11" i="3"/>
  <c r="E12" i="3"/>
  <c r="D11" i="3"/>
  <c r="D12" i="3"/>
  <c r="C11" i="3"/>
  <c r="C12" i="3"/>
  <c r="J10" i="3"/>
  <c r="I8" i="3"/>
  <c r="I9" i="3"/>
  <c r="H8" i="3"/>
  <c r="H9" i="3"/>
  <c r="G8" i="3"/>
  <c r="G9" i="3"/>
  <c r="F8" i="3"/>
  <c r="F9" i="3"/>
  <c r="E8" i="3"/>
  <c r="E9" i="3"/>
  <c r="D8" i="3"/>
  <c r="D9" i="3"/>
  <c r="C8" i="3"/>
  <c r="C9" i="3"/>
  <c r="J7" i="3"/>
  <c r="E5" i="3"/>
  <c r="E6" i="3"/>
  <c r="D5" i="3"/>
  <c r="D6" i="3"/>
  <c r="C5" i="3"/>
  <c r="C6" i="3"/>
  <c r="J4" i="3"/>
  <c r="J8" i="2"/>
  <c r="K8" i="2"/>
  <c r="L8" i="2"/>
  <c r="M8" i="2"/>
  <c r="N8" i="2"/>
  <c r="O8" i="2"/>
  <c r="H8" i="2"/>
  <c r="P8" i="2"/>
  <c r="Q8" i="2"/>
  <c r="F5" i="2"/>
  <c r="I5" i="2"/>
  <c r="G5" i="2"/>
  <c r="J5" i="2"/>
  <c r="L5" i="2"/>
  <c r="F4" i="2"/>
  <c r="I4" i="2"/>
  <c r="G4" i="2"/>
  <c r="J4" i="2"/>
  <c r="L4" i="2"/>
  <c r="J13" i="1"/>
  <c r="L13" i="1"/>
  <c r="M13" i="1"/>
  <c r="N13" i="1"/>
  <c r="O13" i="1"/>
  <c r="H13" i="1"/>
  <c r="P13" i="1"/>
  <c r="Q14" i="1"/>
  <c r="K13" i="1"/>
  <c r="Q13" i="1"/>
  <c r="F10" i="1"/>
  <c r="I10" i="1"/>
  <c r="G10" i="1"/>
  <c r="J10" i="1"/>
  <c r="L10" i="1"/>
  <c r="E9" i="1"/>
  <c r="F9" i="1"/>
  <c r="I9" i="1"/>
  <c r="G9" i="1"/>
  <c r="J9" i="1"/>
  <c r="H9" i="1"/>
  <c r="K9" i="1"/>
  <c r="L9" i="1"/>
  <c r="D6" i="1"/>
  <c r="E6" i="1"/>
  <c r="D5" i="1"/>
  <c r="E5" i="1"/>
  <c r="D4" i="1"/>
  <c r="E4" i="1"/>
</calcChain>
</file>

<file path=xl/sharedStrings.xml><?xml version="1.0" encoding="utf-8"?>
<sst xmlns="http://schemas.openxmlformats.org/spreadsheetml/2006/main" count="575" uniqueCount="226">
  <si>
    <t>C1 GalTA expression in macrophages (qPCR)</t>
  </si>
  <si>
    <t>hemocytes</t>
  </si>
  <si>
    <t>rest</t>
  </si>
  <si>
    <t>delta delta Ct</t>
  </si>
  <si>
    <t>expression fold</t>
  </si>
  <si>
    <t>MFS</t>
  </si>
  <si>
    <t>C1GalTA</t>
  </si>
  <si>
    <t>Csat</t>
  </si>
  <si>
    <t>hemocyte1</t>
  </si>
  <si>
    <t>hemocyte2</t>
  </si>
  <si>
    <t>hemocyte3</t>
  </si>
  <si>
    <t>delta delta Ct1</t>
  </si>
  <si>
    <t>delta delta Ct2</t>
  </si>
  <si>
    <t>delta delta Ct3</t>
  </si>
  <si>
    <t>expression fold 1</t>
  </si>
  <si>
    <t>expression fold 2</t>
  </si>
  <si>
    <t>expression fold 3</t>
  </si>
  <si>
    <t>expression fold average</t>
  </si>
  <si>
    <t>sem</t>
  </si>
  <si>
    <t>C1GalTA early</t>
  </si>
  <si>
    <t>C1GalTA late</t>
  </si>
  <si>
    <t>hemocyte4</t>
  </si>
  <si>
    <t>hemocyte5</t>
  </si>
  <si>
    <t>hemocyte6</t>
  </si>
  <si>
    <t>hemocyte7</t>
  </si>
  <si>
    <t>ef1</t>
  </si>
  <si>
    <t>ef2</t>
  </si>
  <si>
    <t>ef3</t>
  </si>
  <si>
    <t>ef4</t>
  </si>
  <si>
    <t>ef5</t>
  </si>
  <si>
    <t>ef6</t>
  </si>
  <si>
    <t>ef7</t>
  </si>
  <si>
    <t>ef average</t>
  </si>
  <si>
    <t>C1GalTA middle</t>
  </si>
  <si>
    <t>expression fold C1GalTA</t>
  </si>
  <si>
    <t>st. 9-10</t>
  </si>
  <si>
    <t>st. 12</t>
  </si>
  <si>
    <t>st. 13-17</t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Lower 95% CI of mean</t>
  </si>
  <si>
    <t>Upper 95% CI of mean</t>
  </si>
  <si>
    <t>Sum</t>
  </si>
  <si>
    <t>Shapiro-Wilk normality test</t>
  </si>
  <si>
    <t>W</t>
  </si>
  <si>
    <t>P value</t>
  </si>
  <si>
    <t>&gt;0.9999</t>
  </si>
  <si>
    <t>Passed normality test (alpha=0.05)?</t>
  </si>
  <si>
    <t>Yes</t>
  </si>
  <si>
    <t>No</t>
  </si>
  <si>
    <t>P value summary</t>
  </si>
  <si>
    <t>ns</t>
  </si>
  <si>
    <t>**</t>
  </si>
  <si>
    <t>Ugalt expression in macrophages (qPCR)</t>
  </si>
  <si>
    <t>Csat early</t>
  </si>
  <si>
    <t>Csat late</t>
  </si>
  <si>
    <t>Csat middle</t>
  </si>
  <si>
    <t>expression fold Csat</t>
  </si>
  <si>
    <t>Table Analyzed</t>
  </si>
  <si>
    <t>UgalT_qPCR_stages_2B</t>
  </si>
  <si>
    <t>Kruskal-Wallis test</t>
  </si>
  <si>
    <t>Exact or approximate P value?</t>
  </si>
  <si>
    <t>Exact</t>
  </si>
  <si>
    <t>Do the medians vary signif. (P &lt; 0.05)?</t>
  </si>
  <si>
    <t>Number of groups</t>
  </si>
  <si>
    <t>Kruskal-Wallis statistic</t>
  </si>
  <si>
    <t>Data summary</t>
  </si>
  <si>
    <t>Number of treatments (columns)</t>
  </si>
  <si>
    <t>Number of values (total)</t>
  </si>
  <si>
    <t>N too small</t>
  </si>
  <si>
    <t>CG8602 expression in macrophages (qPCR) - stages</t>
  </si>
  <si>
    <t>rest average</t>
  </si>
  <si>
    <t>hemocytes 1</t>
  </si>
  <si>
    <t>hemocytes 2</t>
  </si>
  <si>
    <t>hemocytes 3</t>
  </si>
  <si>
    <t>hemocytes 4</t>
  </si>
  <si>
    <t>hemocytes 5</t>
  </si>
  <si>
    <t>hemocytes 6</t>
  </si>
  <si>
    <t>hemocytes 7</t>
  </si>
  <si>
    <t>stage 9-10</t>
  </si>
  <si>
    <t>log</t>
  </si>
  <si>
    <t>stage 12</t>
  </si>
  <si>
    <t>stage 13-17</t>
  </si>
  <si>
    <t>CG8602_qPCR_stages_2E</t>
  </si>
  <si>
    <t>Data sets analyzed</t>
  </si>
  <si>
    <t>A : early</t>
  </si>
  <si>
    <t>B : middle</t>
  </si>
  <si>
    <t>C : late</t>
  </si>
  <si>
    <t>ANOVA summary</t>
  </si>
  <si>
    <t>F</t>
  </si>
  <si>
    <t>*</t>
  </si>
  <si>
    <t>Significant diff. among means (P &lt; 0.05)?</t>
  </si>
  <si>
    <t>R square</t>
  </si>
  <si>
    <t>Brown-Forsythe test</t>
  </si>
  <si>
    <t>F (DFn, DFd)</t>
  </si>
  <si>
    <t>0.8682 (2, 10)</t>
  </si>
  <si>
    <t>Are SDs significantly different (P &lt; 0.05)?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2, 10) = 4.705</t>
  </si>
  <si>
    <t>P=0.0363</t>
  </si>
  <si>
    <t>Residual (within columns)</t>
  </si>
  <si>
    <t>Total</t>
  </si>
  <si>
    <t>CG8602 expression in macrophages (qPCR) -  mutant compared to control</t>
  </si>
  <si>
    <t>Name</t>
  </si>
  <si>
    <t>Control 1(2.8.2017)</t>
  </si>
  <si>
    <t>Control 2(2.8.2017)</t>
  </si>
  <si>
    <t>Control 3(3.8.2017)</t>
  </si>
  <si>
    <t>Control 4 (3.8.2017)</t>
  </si>
  <si>
    <t>Average control</t>
  </si>
  <si>
    <t>Mutant 1(2.8.2017)</t>
  </si>
  <si>
    <t>Mutant 2(2.8.2017)</t>
  </si>
  <si>
    <t>Mutant 3(3.8.2017)</t>
  </si>
  <si>
    <t>Mutant 4 (3.8.2017)</t>
  </si>
  <si>
    <t>Average Mutant</t>
  </si>
  <si>
    <t>t test</t>
  </si>
  <si>
    <t>Gen 7</t>
  </si>
  <si>
    <t>CG8602</t>
  </si>
  <si>
    <t>CG8602_qPCR_muttocont_2F</t>
  </si>
  <si>
    <t>Column B</t>
  </si>
  <si>
    <t>mutant</t>
  </si>
  <si>
    <t>vs.</t>
  </si>
  <si>
    <t>Column A</t>
  </si>
  <si>
    <t>control</t>
  </si>
  <si>
    <t>Unpaired t test</t>
  </si>
  <si>
    <t>Significantly different (P &lt; 0.05)?</t>
  </si>
  <si>
    <t>One- or two-tailed P value?</t>
  </si>
  <si>
    <t>Two-tailed</t>
  </si>
  <si>
    <t>t, df</t>
  </si>
  <si>
    <t>t=5.366 df=6</t>
  </si>
  <si>
    <t>How big is the difference?</t>
  </si>
  <si>
    <t>Mean ± SEM of column A</t>
  </si>
  <si>
    <t>0.1266 ± 0.01962, n=4</t>
  </si>
  <si>
    <t>Mean ± SEM of column B</t>
  </si>
  <si>
    <t>0.02088 ± 0.001762, n=4</t>
  </si>
  <si>
    <t>Difference between means</t>
  </si>
  <si>
    <t>-0.1057 ± 0.0197</t>
  </si>
  <si>
    <t>95% confidence interval</t>
  </si>
  <si>
    <t>-0.1539 to -0.05751</t>
  </si>
  <si>
    <t>R squared (eta squared)</t>
  </si>
  <si>
    <t>F test to compare variances</t>
  </si>
  <si>
    <t>F, DFn, Dfd</t>
  </si>
  <si>
    <t>124.1, 3, 3</t>
  </si>
  <si>
    <t>C1GalTA and Ugalt expression in macrophages (qPCR) -  mutant compared to control</t>
  </si>
  <si>
    <t>Gen 6</t>
  </si>
  <si>
    <t>Gen 10</t>
  </si>
  <si>
    <t>Ugalt</t>
  </si>
  <si>
    <t>C1GalTA_qPCR_muttocont_2H</t>
  </si>
  <si>
    <t>UgalT_qPCR_mutotcontr_2H</t>
  </si>
  <si>
    <t>Mann Whitney test</t>
  </si>
  <si>
    <t>t=1.845 df=6</t>
  </si>
  <si>
    <t>Sum of ranks in column A,B</t>
  </si>
  <si>
    <t>17 , 19</t>
  </si>
  <si>
    <t>Mann-Whitney U</t>
  </si>
  <si>
    <t>0.008258 ± 0.000994, n=4</t>
  </si>
  <si>
    <t>Difference between medians</t>
  </si>
  <si>
    <t>0.005565 ± 0.001069, n=4</t>
  </si>
  <si>
    <t>Median of column A</t>
  </si>
  <si>
    <t>0.0004265, n=4</t>
  </si>
  <si>
    <t>-0.002693 ± 0.00146</t>
  </si>
  <si>
    <t>Median of column B</t>
  </si>
  <si>
    <t>0.001666, n=4</t>
  </si>
  <si>
    <t>-0.006264 to 0.0008791</t>
  </si>
  <si>
    <t>Difference: Actual</t>
  </si>
  <si>
    <t>Difference: Hodges-Lehmann</t>
  </si>
  <si>
    <t>1.156, 3, 3</t>
  </si>
  <si>
    <t>PEARSONS COEFFICIENT MRVA WITH MARKERS</t>
  </si>
  <si>
    <t>Cnx 99a</t>
  </si>
  <si>
    <t xml:space="preserve">GMAP </t>
  </si>
  <si>
    <t>Golgin 84</t>
  </si>
  <si>
    <t>Golgin 245</t>
  </si>
  <si>
    <t xml:space="preserve">Hrs 27.4. </t>
  </si>
  <si>
    <t xml:space="preserve">Rab7 </t>
  </si>
  <si>
    <t>Lysotracker</t>
  </si>
  <si>
    <t xml:space="preserve">DAPI </t>
  </si>
  <si>
    <t>001a</t>
  </si>
  <si>
    <t>001</t>
  </si>
  <si>
    <t xml:space="preserve">001a </t>
  </si>
  <si>
    <t>001b</t>
  </si>
  <si>
    <t>002</t>
  </si>
  <si>
    <t>002a</t>
  </si>
  <si>
    <t>003</t>
  </si>
  <si>
    <t>002b</t>
  </si>
  <si>
    <t>004</t>
  </si>
  <si>
    <t>003a</t>
  </si>
  <si>
    <t>004a</t>
  </si>
  <si>
    <t xml:space="preserve">003b </t>
  </si>
  <si>
    <t>TL 004</t>
  </si>
  <si>
    <t>005</t>
  </si>
  <si>
    <t>003b</t>
  </si>
  <si>
    <t>002c</t>
  </si>
  <si>
    <t>004b</t>
  </si>
  <si>
    <t>TL 005</t>
  </si>
  <si>
    <t>006</t>
  </si>
  <si>
    <t>002d</t>
  </si>
  <si>
    <t>TL 006</t>
  </si>
  <si>
    <t>007</t>
  </si>
  <si>
    <t>007a</t>
  </si>
  <si>
    <t>007b</t>
  </si>
  <si>
    <t xml:space="preserve">007b </t>
  </si>
  <si>
    <t>008</t>
  </si>
  <si>
    <t>009</t>
  </si>
  <si>
    <t xml:space="preserve">005b </t>
  </si>
  <si>
    <t>010</t>
  </si>
  <si>
    <t xml:space="preserve">006 </t>
  </si>
  <si>
    <t>011</t>
  </si>
  <si>
    <t xml:space="preserve">009 </t>
  </si>
  <si>
    <t>012</t>
  </si>
  <si>
    <t>011a</t>
  </si>
  <si>
    <t xml:space="preserve">010 </t>
  </si>
  <si>
    <t>011b</t>
  </si>
  <si>
    <t xml:space="preserve">011c </t>
  </si>
  <si>
    <t>013</t>
  </si>
  <si>
    <t>01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Arial"/>
    </font>
    <font>
      <strike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>
      <alignment horizontal="right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0" fillId="0" borderId="0" xfId="0" applyFill="1"/>
    <xf numFmtId="0" fontId="1" fillId="0" borderId="0" xfId="0" applyFont="1" applyFill="1" applyAlignment="1">
      <alignment horizontal="right" vertical="center"/>
    </xf>
    <xf numFmtId="0" fontId="3" fillId="0" borderId="0" xfId="0" applyFont="1" applyFill="1"/>
    <xf numFmtId="0" fontId="0" fillId="0" borderId="0" xfId="0" applyBorder="1"/>
    <xf numFmtId="0" fontId="4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4" fillId="3" borderId="0" xfId="0" quotePrefix="1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164" fontId="0" fillId="0" borderId="0" xfId="0" applyNumberFormat="1" applyBorder="1"/>
    <xf numFmtId="0" fontId="0" fillId="2" borderId="0" xfId="0" quotePrefix="1" applyFill="1"/>
    <xf numFmtId="0" fontId="0" fillId="2" borderId="0" xfId="0" applyFill="1"/>
    <xf numFmtId="0" fontId="0" fillId="3" borderId="0" xfId="0" quotePrefix="1" applyFill="1"/>
    <xf numFmtId="0" fontId="0" fillId="3" borderId="0" xfId="0" applyFill="1"/>
    <xf numFmtId="0" fontId="0" fillId="4" borderId="0" xfId="0" quotePrefix="1" applyFill="1"/>
    <xf numFmtId="0" fontId="0" fillId="4" borderId="0" xfId="0" applyFill="1"/>
    <xf numFmtId="0" fontId="0" fillId="5" borderId="0" xfId="0" quotePrefix="1" applyFill="1"/>
    <xf numFmtId="0" fontId="0" fillId="5" borderId="0" xfId="0" applyFill="1"/>
    <xf numFmtId="2" fontId="0" fillId="3" borderId="0" xfId="0" applyNumberFormat="1" applyFill="1"/>
    <xf numFmtId="0" fontId="0" fillId="6" borderId="0" xfId="0" quotePrefix="1" applyFill="1"/>
    <xf numFmtId="0" fontId="0" fillId="6" borderId="0" xfId="0" applyFill="1"/>
    <xf numFmtId="0" fontId="0" fillId="7" borderId="0" xfId="0" quotePrefix="1" applyFill="1"/>
    <xf numFmtId="0" fontId="0" fillId="7" borderId="0" xfId="0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6"/>
  <sheetViews>
    <sheetView workbookViewId="0">
      <selection sqref="A1:XFD1048576"/>
    </sheetView>
  </sheetViews>
  <sheetFormatPr baseColWidth="10" defaultColWidth="8.83203125" defaultRowHeight="15" x14ac:dyDescent="0"/>
  <cols>
    <col min="1" max="1" width="38" bestFit="1" customWidth="1"/>
    <col min="2" max="2" width="21.33203125" bestFit="1" customWidth="1"/>
    <col min="3" max="3" width="10" bestFit="1" customWidth="1"/>
    <col min="4" max="4" width="11.83203125" bestFit="1" customWidth="1"/>
  </cols>
  <sheetData>
    <row r="1" spans="1:18">
      <c r="A1" t="s">
        <v>0</v>
      </c>
    </row>
    <row r="3" spans="1:18">
      <c r="B3" t="s">
        <v>1</v>
      </c>
      <c r="C3" t="s">
        <v>2</v>
      </c>
      <c r="D3" t="s">
        <v>3</v>
      </c>
      <c r="E3" t="s">
        <v>4</v>
      </c>
    </row>
    <row r="4" spans="1:18">
      <c r="A4" t="s">
        <v>5</v>
      </c>
      <c r="B4" s="1">
        <v>3.266667</v>
      </c>
      <c r="C4" s="1">
        <v>6.8633329999999999</v>
      </c>
      <c r="D4">
        <f>B4-C4</f>
        <v>-3.5966659999999999</v>
      </c>
      <c r="E4">
        <f>2^(-D4)</f>
        <v>12.097742891573061</v>
      </c>
    </row>
    <row r="5" spans="1:18">
      <c r="A5" t="s">
        <v>6</v>
      </c>
      <c r="B5" s="1">
        <v>9.2983329999999995</v>
      </c>
      <c r="C5" s="1">
        <v>10.965</v>
      </c>
      <c r="D5">
        <f>B5-C5</f>
        <v>-1.6666670000000003</v>
      </c>
      <c r="E5">
        <f>2^(-D5)</f>
        <v>3.1748028374715265</v>
      </c>
    </row>
    <row r="6" spans="1:18">
      <c r="A6" t="s">
        <v>7</v>
      </c>
      <c r="B6" s="1">
        <v>7.95</v>
      </c>
      <c r="C6" s="1">
        <v>9.9149999999999991</v>
      </c>
      <c r="D6">
        <f>B6-C6</f>
        <v>-1.964999999999999</v>
      </c>
      <c r="E6">
        <f>2^(-D6)</f>
        <v>3.9041270431048956</v>
      </c>
    </row>
    <row r="7" spans="1:18">
      <c r="B7" s="2"/>
    </row>
    <row r="8" spans="1:18">
      <c r="B8" t="s">
        <v>8</v>
      </c>
      <c r="C8" t="s">
        <v>9</v>
      </c>
      <c r="D8" t="s">
        <v>10</v>
      </c>
      <c r="E8" t="s">
        <v>2</v>
      </c>
      <c r="F8" t="s">
        <v>11</v>
      </c>
      <c r="G8" t="s">
        <v>12</v>
      </c>
      <c r="H8" t="s">
        <v>13</v>
      </c>
      <c r="I8" t="s">
        <v>14</v>
      </c>
      <c r="J8" t="s">
        <v>15</v>
      </c>
      <c r="K8" t="s">
        <v>16</v>
      </c>
      <c r="L8" t="s">
        <v>17</v>
      </c>
      <c r="M8" t="s">
        <v>18</v>
      </c>
    </row>
    <row r="9" spans="1:18">
      <c r="A9" t="s">
        <v>19</v>
      </c>
      <c r="B9" s="1">
        <v>11.03</v>
      </c>
      <c r="C9" s="1">
        <v>8.24</v>
      </c>
      <c r="D9">
        <v>8.625</v>
      </c>
      <c r="E9">
        <f>C5</f>
        <v>10.965</v>
      </c>
      <c r="F9">
        <f>B9-E9</f>
        <v>6.4999999999999503E-2</v>
      </c>
      <c r="G9">
        <f>C9-E9</f>
        <v>-2.7249999999999996</v>
      </c>
      <c r="H9">
        <f>D9-E9</f>
        <v>-2.34</v>
      </c>
      <c r="I9">
        <f>2^(-F9)</f>
        <v>0.95594531759374246</v>
      </c>
      <c r="J9">
        <f>2^(-G9)</f>
        <v>6.6116025452336924</v>
      </c>
      <c r="K9">
        <f>2^(-H9)</f>
        <v>5.0630263758811198</v>
      </c>
      <c r="L9">
        <f>AVERAGE(I9:K9)</f>
        <v>4.2101914129028515</v>
      </c>
      <c r="M9">
        <v>1.7</v>
      </c>
    </row>
    <row r="10" spans="1:18">
      <c r="A10" t="s">
        <v>20</v>
      </c>
      <c r="B10" s="1">
        <v>9.2449999999999992</v>
      </c>
      <c r="C10" s="1">
        <v>10.015000000000001</v>
      </c>
      <c r="E10">
        <v>11.577500000000001</v>
      </c>
      <c r="F10">
        <f>B10-E10</f>
        <v>-2.3325000000000014</v>
      </c>
      <c r="G10">
        <f>C10-E10</f>
        <v>-1.5625</v>
      </c>
      <c r="I10">
        <f>2^(-F10)</f>
        <v>5.0367740044128588</v>
      </c>
      <c r="J10">
        <f>2^(-G10)</f>
        <v>2.9536522918789987</v>
      </c>
      <c r="L10">
        <f>AVERAGE(I10:J10)</f>
        <v>3.995213148145929</v>
      </c>
      <c r="M10">
        <v>1</v>
      </c>
    </row>
    <row r="12" spans="1:18">
      <c r="B12" t="s">
        <v>8</v>
      </c>
      <c r="C12" t="s">
        <v>9</v>
      </c>
      <c r="D12" t="s">
        <v>10</v>
      </c>
      <c r="E12" t="s">
        <v>21</v>
      </c>
      <c r="F12" t="s">
        <v>22</v>
      </c>
      <c r="G12" t="s">
        <v>23</v>
      </c>
      <c r="H12" t="s">
        <v>24</v>
      </c>
      <c r="I12" t="s">
        <v>2</v>
      </c>
      <c r="J12" t="s">
        <v>25</v>
      </c>
      <c r="K12" t="s">
        <v>26</v>
      </c>
      <c r="L12" t="s">
        <v>27</v>
      </c>
      <c r="M12" t="s">
        <v>28</v>
      </c>
      <c r="N12" t="s">
        <v>29</v>
      </c>
      <c r="O12" t="s">
        <v>30</v>
      </c>
      <c r="P12" t="s">
        <v>31</v>
      </c>
      <c r="Q12" t="s">
        <v>32</v>
      </c>
      <c r="R12" t="s">
        <v>18</v>
      </c>
    </row>
    <row r="13" spans="1:18">
      <c r="A13" t="s">
        <v>33</v>
      </c>
      <c r="B13" s="1">
        <v>10.525</v>
      </c>
      <c r="C13" s="1">
        <v>6.915</v>
      </c>
      <c r="D13" s="1">
        <v>12.98</v>
      </c>
      <c r="E13" s="1">
        <v>12.484999999999999</v>
      </c>
      <c r="F13" s="1">
        <v>10.09</v>
      </c>
      <c r="G13" s="1">
        <v>9.0850000000000009</v>
      </c>
      <c r="H13">
        <f>G13-G17</f>
        <v>9.0850000000000009</v>
      </c>
      <c r="I13" s="1">
        <v>10.875</v>
      </c>
      <c r="J13">
        <f>2^(-(B13-I13))</f>
        <v>1.2745606273192618</v>
      </c>
      <c r="K13">
        <f>2^(-(C13-I13))</f>
        <v>15.562479158596563</v>
      </c>
      <c r="L13">
        <f>2^(-(D13-I13))</f>
        <v>0.23245123565329037</v>
      </c>
      <c r="M13">
        <f>2^(-(E13-I13))</f>
        <v>0.32759835096459095</v>
      </c>
      <c r="N13">
        <f>2^(-(F13-I13))</f>
        <v>1.7230923194240344</v>
      </c>
      <c r="O13">
        <f>2^(-(G13-I13))</f>
        <v>3.458148925231459</v>
      </c>
      <c r="P13">
        <f>2^(-(H13-I13))</f>
        <v>3.458148925231459</v>
      </c>
      <c r="Q13">
        <f>AVERAGE(J13:P13)</f>
        <v>3.7194970774886653</v>
      </c>
      <c r="R13">
        <v>2</v>
      </c>
    </row>
    <row r="14" spans="1:18">
      <c r="Q14">
        <f>AVERAGE(J13,L13:P13)</f>
        <v>1.745666730637349</v>
      </c>
    </row>
    <row r="16" spans="1:18">
      <c r="B16" t="s">
        <v>34</v>
      </c>
      <c r="C16" t="s">
        <v>18</v>
      </c>
    </row>
    <row r="17" spans="1:4">
      <c r="A17" t="s">
        <v>35</v>
      </c>
      <c r="B17">
        <v>4.21</v>
      </c>
      <c r="C17">
        <v>1.7</v>
      </c>
    </row>
    <row r="18" spans="1:4">
      <c r="A18" t="s">
        <v>36</v>
      </c>
      <c r="B18">
        <v>3.72</v>
      </c>
      <c r="C18">
        <v>2</v>
      </c>
    </row>
    <row r="19" spans="1:4">
      <c r="A19" t="s">
        <v>37</v>
      </c>
      <c r="B19">
        <v>3.99</v>
      </c>
      <c r="C19">
        <v>1</v>
      </c>
    </row>
    <row r="25" spans="1:4">
      <c r="A25" s="3" t="s">
        <v>38</v>
      </c>
      <c r="B25" s="4">
        <v>4</v>
      </c>
      <c r="C25" s="4">
        <v>7</v>
      </c>
      <c r="D25" s="4">
        <v>3</v>
      </c>
    </row>
    <row r="26" spans="1:4">
      <c r="A26" s="3"/>
      <c r="B26" s="4"/>
      <c r="C26" s="4"/>
      <c r="D26" s="4"/>
    </row>
    <row r="27" spans="1:4">
      <c r="A27" s="3" t="s">
        <v>39</v>
      </c>
      <c r="B27" s="4">
        <v>0.95589999999999997</v>
      </c>
      <c r="C27" s="4">
        <v>0.23250000000000001</v>
      </c>
      <c r="D27" s="4">
        <v>2.9540000000000002</v>
      </c>
    </row>
    <row r="28" spans="1:4">
      <c r="A28" s="3" t="s">
        <v>40</v>
      </c>
      <c r="B28" s="4">
        <v>1.77</v>
      </c>
      <c r="C28" s="4">
        <v>0.3276</v>
      </c>
      <c r="D28" s="4">
        <v>2.9540000000000002</v>
      </c>
    </row>
    <row r="29" spans="1:4">
      <c r="A29" s="3" t="s">
        <v>41</v>
      </c>
      <c r="B29" s="4">
        <v>4.6369999999999996</v>
      </c>
      <c r="C29" s="4">
        <v>1.7230000000000001</v>
      </c>
      <c r="D29" s="4">
        <v>3.9950000000000001</v>
      </c>
    </row>
    <row r="30" spans="1:4">
      <c r="A30" s="3" t="s">
        <v>42</v>
      </c>
      <c r="B30" s="4">
        <v>6.2240000000000002</v>
      </c>
      <c r="C30" s="4">
        <v>3.4580000000000002</v>
      </c>
      <c r="D30" s="4">
        <v>5.0369999999999999</v>
      </c>
    </row>
    <row r="31" spans="1:4">
      <c r="A31" s="3" t="s">
        <v>43</v>
      </c>
      <c r="B31" s="4">
        <v>6.6120000000000001</v>
      </c>
      <c r="C31" s="4">
        <v>15.56</v>
      </c>
      <c r="D31" s="4">
        <v>5.0369999999999999</v>
      </c>
    </row>
    <row r="32" spans="1:4">
      <c r="A32" s="3"/>
      <c r="B32" s="4"/>
      <c r="C32" s="4"/>
      <c r="D32" s="4"/>
    </row>
    <row r="33" spans="1:4">
      <c r="A33" s="3" t="s">
        <v>44</v>
      </c>
      <c r="B33" s="4">
        <v>4.21</v>
      </c>
      <c r="C33" s="4">
        <v>3.7189999999999999</v>
      </c>
      <c r="D33" s="4">
        <v>3.9950000000000001</v>
      </c>
    </row>
    <row r="34" spans="1:4">
      <c r="A34" s="3" t="s">
        <v>45</v>
      </c>
      <c r="B34" s="4">
        <v>2.3860000000000001</v>
      </c>
      <c r="C34" s="4">
        <v>5.3849999999999998</v>
      </c>
      <c r="D34" s="4">
        <v>1.042</v>
      </c>
    </row>
    <row r="35" spans="1:4">
      <c r="A35" s="3" t="s">
        <v>46</v>
      </c>
      <c r="B35" s="4">
        <v>1.1930000000000001</v>
      </c>
      <c r="C35" s="4">
        <v>2.036</v>
      </c>
      <c r="D35" s="4">
        <v>0.60129999999999995</v>
      </c>
    </row>
    <row r="36" spans="1:4">
      <c r="A36" s="3"/>
      <c r="B36" s="4"/>
      <c r="C36" s="4"/>
      <c r="D36" s="4"/>
    </row>
    <row r="37" spans="1:4">
      <c r="A37" s="3" t="s">
        <v>47</v>
      </c>
      <c r="B37" s="4">
        <v>0.41299999999999998</v>
      </c>
      <c r="C37" s="4">
        <v>-1.2609999999999999</v>
      </c>
      <c r="D37" s="4">
        <v>1.4079999999999999</v>
      </c>
    </row>
    <row r="38" spans="1:4">
      <c r="A38" s="3" t="s">
        <v>48</v>
      </c>
      <c r="B38" s="4">
        <v>8.0069999999999997</v>
      </c>
      <c r="C38" s="4">
        <v>8.6999999999999993</v>
      </c>
      <c r="D38" s="4">
        <v>6.5830000000000002</v>
      </c>
    </row>
    <row r="39" spans="1:4">
      <c r="A39" s="3"/>
      <c r="B39" s="4"/>
      <c r="C39" s="4"/>
      <c r="D39" s="4"/>
    </row>
    <row r="40" spans="1:4">
      <c r="A40" s="3" t="s">
        <v>49</v>
      </c>
      <c r="B40" s="4">
        <v>16.84</v>
      </c>
      <c r="C40" s="4">
        <v>26.04</v>
      </c>
      <c r="D40" s="4">
        <v>11.99</v>
      </c>
    </row>
    <row r="41" spans="1:4">
      <c r="A41" s="3"/>
      <c r="B41" s="4"/>
      <c r="C41" s="4"/>
      <c r="D41" s="4"/>
    </row>
    <row r="42" spans="1:4">
      <c r="A42" s="3" t="s">
        <v>50</v>
      </c>
      <c r="B42" s="4"/>
      <c r="C42" s="4"/>
      <c r="D42" s="4"/>
    </row>
    <row r="43" spans="1:4">
      <c r="A43" s="3" t="s">
        <v>51</v>
      </c>
      <c r="B43" s="4">
        <v>0.95009999999999994</v>
      </c>
      <c r="C43" s="4">
        <v>0.6714</v>
      </c>
      <c r="D43" s="4">
        <v>1</v>
      </c>
    </row>
    <row r="44" spans="1:4">
      <c r="A44" s="3" t="s">
        <v>52</v>
      </c>
      <c r="B44" s="4">
        <v>0.71650000000000003</v>
      </c>
      <c r="C44" s="4">
        <v>1.8E-3</v>
      </c>
      <c r="D44" s="4" t="s">
        <v>53</v>
      </c>
    </row>
    <row r="45" spans="1:4">
      <c r="A45" s="3" t="s">
        <v>54</v>
      </c>
      <c r="B45" s="4" t="s">
        <v>55</v>
      </c>
      <c r="C45" s="4" t="s">
        <v>56</v>
      </c>
      <c r="D45" s="4" t="s">
        <v>55</v>
      </c>
    </row>
    <row r="46" spans="1:4">
      <c r="A46" s="3" t="s">
        <v>57</v>
      </c>
      <c r="B46" s="4" t="s">
        <v>58</v>
      </c>
      <c r="C46" s="4" t="s">
        <v>59</v>
      </c>
      <c r="D46" s="4" t="s">
        <v>5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8"/>
  <sheetViews>
    <sheetView workbookViewId="0">
      <selection sqref="A1:XFD1048576"/>
    </sheetView>
  </sheetViews>
  <sheetFormatPr baseColWidth="10" defaultColWidth="8.83203125" defaultRowHeight="15" x14ac:dyDescent="0"/>
  <sheetData>
    <row r="1" spans="1:18">
      <c r="A1" t="s">
        <v>60</v>
      </c>
    </row>
    <row r="3" spans="1:18">
      <c r="B3" t="s">
        <v>8</v>
      </c>
      <c r="C3" t="s">
        <v>9</v>
      </c>
      <c r="D3" t="s">
        <v>10</v>
      </c>
      <c r="E3" t="s">
        <v>2</v>
      </c>
      <c r="F3" t="s">
        <v>11</v>
      </c>
      <c r="G3" t="s">
        <v>12</v>
      </c>
      <c r="H3" t="s">
        <v>13</v>
      </c>
      <c r="I3" t="s">
        <v>14</v>
      </c>
      <c r="J3" t="s">
        <v>15</v>
      </c>
      <c r="K3" t="s">
        <v>16</v>
      </c>
      <c r="L3" t="s">
        <v>17</v>
      </c>
      <c r="M3" t="s">
        <v>18</v>
      </c>
    </row>
    <row r="4" spans="1:18">
      <c r="A4" t="s">
        <v>61</v>
      </c>
      <c r="B4" s="1">
        <v>7.3849999999999998</v>
      </c>
      <c r="C4" s="1">
        <v>8.5150000000000006</v>
      </c>
      <c r="E4">
        <v>9.9149999999999991</v>
      </c>
      <c r="F4">
        <f>B4-E4</f>
        <v>-2.5299999999999994</v>
      </c>
      <c r="G4">
        <f>C4-E4</f>
        <v>-1.3999999999999986</v>
      </c>
      <c r="I4">
        <f>2^(-F4)</f>
        <v>5.7757167820899813</v>
      </c>
      <c r="J4">
        <f>2^(-G4)</f>
        <v>2.6390158215457857</v>
      </c>
      <c r="L4">
        <f>AVERAGE(I4:J4)</f>
        <v>4.2073663018178831</v>
      </c>
      <c r="M4">
        <v>1.6</v>
      </c>
    </row>
    <row r="5" spans="1:18">
      <c r="A5" t="s">
        <v>62</v>
      </c>
      <c r="B5" s="1">
        <v>6.4249999999999998</v>
      </c>
      <c r="C5" s="1">
        <v>5.5350000000000001</v>
      </c>
      <c r="E5">
        <v>8.9252000000000002</v>
      </c>
      <c r="F5">
        <f>B5-E5</f>
        <v>-2.5002000000000004</v>
      </c>
      <c r="G5">
        <f>C5-E5</f>
        <v>-3.3902000000000001</v>
      </c>
      <c r="I5">
        <f>2^(-F5)</f>
        <v>5.6576385103667226</v>
      </c>
      <c r="J5">
        <f>2^(-G5)</f>
        <v>10.484600604394048</v>
      </c>
      <c r="L5">
        <f>AVERAGE(I5:J5)</f>
        <v>8.0711195573803849</v>
      </c>
      <c r="M5">
        <v>2.4</v>
      </c>
    </row>
    <row r="7" spans="1:18">
      <c r="B7" t="s">
        <v>8</v>
      </c>
      <c r="C7" t="s">
        <v>9</v>
      </c>
      <c r="D7" t="s">
        <v>10</v>
      </c>
      <c r="E7" t="s">
        <v>21</v>
      </c>
      <c r="F7" t="s">
        <v>22</v>
      </c>
      <c r="G7" t="s">
        <v>23</v>
      </c>
      <c r="H7" t="s">
        <v>24</v>
      </c>
      <c r="I7" t="s">
        <v>2</v>
      </c>
      <c r="J7" t="s">
        <v>25</v>
      </c>
      <c r="K7" t="s">
        <v>26</v>
      </c>
      <c r="L7" t="s">
        <v>27</v>
      </c>
      <c r="M7" t="s">
        <v>28</v>
      </c>
      <c r="N7" t="s">
        <v>29</v>
      </c>
      <c r="O7" t="s">
        <v>30</v>
      </c>
      <c r="P7" t="s">
        <v>31</v>
      </c>
      <c r="Q7" t="s">
        <v>32</v>
      </c>
      <c r="R7" t="s">
        <v>18</v>
      </c>
    </row>
    <row r="8" spans="1:18">
      <c r="A8" t="s">
        <v>63</v>
      </c>
      <c r="B8" s="1">
        <v>7.54</v>
      </c>
      <c r="C8" s="1">
        <v>6.7249999999999996</v>
      </c>
      <c r="D8" s="1">
        <v>6.69</v>
      </c>
      <c r="E8" s="1">
        <v>6.875</v>
      </c>
      <c r="F8" s="1">
        <v>6.8</v>
      </c>
      <c r="G8" s="1">
        <v>6.75</v>
      </c>
      <c r="H8">
        <f>G8-G9</f>
        <v>6.75</v>
      </c>
      <c r="I8" s="1">
        <v>9.1989999999999998</v>
      </c>
      <c r="J8">
        <f>2^(-(B8-I8))</f>
        <v>3.1579755468022195</v>
      </c>
      <c r="K8">
        <f>2^(-(C8-I8))</f>
        <v>5.5558205430604426</v>
      </c>
      <c r="L8">
        <f>2^(-(D8-I8))</f>
        <v>5.6922538449383779</v>
      </c>
      <c r="M8">
        <f>2^(-(E8-I8))</f>
        <v>5.007185834615977</v>
      </c>
      <c r="N8">
        <f>2^(-(F8-I8))</f>
        <v>5.2743744579694649</v>
      </c>
      <c r="O8">
        <f>2^(-(G8-I8))</f>
        <v>5.4603748715406653</v>
      </c>
      <c r="P8">
        <f>2^(-(H8-I8))</f>
        <v>5.4603748715406653</v>
      </c>
      <c r="Q8">
        <f>AVERAGE(J8:P8)</f>
        <v>5.0869085672096883</v>
      </c>
      <c r="R8">
        <v>0.3</v>
      </c>
    </row>
    <row r="11" spans="1:18">
      <c r="B11" t="s">
        <v>64</v>
      </c>
      <c r="C11" t="s">
        <v>18</v>
      </c>
    </row>
    <row r="12" spans="1:18">
      <c r="A12" t="s">
        <v>35</v>
      </c>
      <c r="B12">
        <v>4.21</v>
      </c>
      <c r="C12">
        <v>1.6</v>
      </c>
    </row>
    <row r="13" spans="1:18">
      <c r="A13" t="s">
        <v>36</v>
      </c>
      <c r="B13">
        <v>5.09</v>
      </c>
      <c r="C13">
        <v>0.3</v>
      </c>
    </row>
    <row r="14" spans="1:18">
      <c r="A14" t="s">
        <v>37</v>
      </c>
      <c r="B14">
        <v>8.07</v>
      </c>
      <c r="C14">
        <v>2.4</v>
      </c>
    </row>
    <row r="17" spans="2:9">
      <c r="B17" s="3" t="s">
        <v>38</v>
      </c>
      <c r="C17" s="4">
        <v>2</v>
      </c>
      <c r="D17" s="4">
        <v>7</v>
      </c>
      <c r="E17" s="4">
        <v>2</v>
      </c>
      <c r="H17" s="3" t="s">
        <v>65</v>
      </c>
      <c r="I17" s="4" t="s">
        <v>66</v>
      </c>
    </row>
    <row r="18" spans="2:9">
      <c r="B18" s="3"/>
      <c r="C18" s="4"/>
      <c r="D18" s="4"/>
      <c r="E18" s="4"/>
      <c r="H18" s="3"/>
      <c r="I18" s="4"/>
    </row>
    <row r="19" spans="2:9">
      <c r="B19" s="3" t="s">
        <v>39</v>
      </c>
      <c r="C19" s="4">
        <v>2.6389999999999998</v>
      </c>
      <c r="D19" s="4">
        <v>3.1579999999999999</v>
      </c>
      <c r="E19" s="4">
        <v>5.6580000000000004</v>
      </c>
      <c r="H19" s="3" t="s">
        <v>67</v>
      </c>
      <c r="I19" s="4"/>
    </row>
    <row r="20" spans="2:9">
      <c r="B20" s="3" t="s">
        <v>40</v>
      </c>
      <c r="C20" s="4">
        <v>2.6389999999999998</v>
      </c>
      <c r="D20" s="4">
        <v>5.0069999999999997</v>
      </c>
      <c r="E20" s="4">
        <v>5.6580000000000004</v>
      </c>
      <c r="H20" s="3" t="s">
        <v>52</v>
      </c>
      <c r="I20" s="4">
        <v>0.30509999999999998</v>
      </c>
    </row>
    <row r="21" spans="2:9">
      <c r="B21" s="3" t="s">
        <v>41</v>
      </c>
      <c r="C21" s="4">
        <v>4.2069999999999999</v>
      </c>
      <c r="D21" s="4">
        <v>5.46</v>
      </c>
      <c r="E21" s="4">
        <v>8.0709999999999997</v>
      </c>
      <c r="H21" s="3" t="s">
        <v>68</v>
      </c>
      <c r="I21" s="4" t="s">
        <v>69</v>
      </c>
    </row>
    <row r="22" spans="2:9">
      <c r="B22" s="3" t="s">
        <v>42</v>
      </c>
      <c r="C22" s="4">
        <v>5.7759999999999998</v>
      </c>
      <c r="D22" s="4">
        <v>5.556</v>
      </c>
      <c r="E22" s="4">
        <v>10.48</v>
      </c>
      <c r="H22" s="3" t="s">
        <v>57</v>
      </c>
      <c r="I22" s="4" t="s">
        <v>58</v>
      </c>
    </row>
    <row r="23" spans="2:9">
      <c r="B23" s="3" t="s">
        <v>43</v>
      </c>
      <c r="C23" s="4">
        <v>5.7759999999999998</v>
      </c>
      <c r="D23" s="4">
        <v>5.6920000000000002</v>
      </c>
      <c r="E23" s="4">
        <v>10.48</v>
      </c>
      <c r="H23" s="3" t="s">
        <v>70</v>
      </c>
      <c r="I23" s="4" t="s">
        <v>56</v>
      </c>
    </row>
    <row r="24" spans="2:9">
      <c r="B24" s="3"/>
      <c r="C24" s="4"/>
      <c r="D24" s="4"/>
      <c r="E24" s="4"/>
      <c r="H24" s="3" t="s">
        <v>71</v>
      </c>
      <c r="I24" s="4">
        <v>3</v>
      </c>
    </row>
    <row r="25" spans="2:9">
      <c r="B25" s="3" t="s">
        <v>44</v>
      </c>
      <c r="C25" s="4">
        <v>4.2069999999999999</v>
      </c>
      <c r="D25" s="4">
        <v>5.0869999999999997</v>
      </c>
      <c r="E25" s="4">
        <v>8.0709999999999997</v>
      </c>
      <c r="H25" s="3" t="s">
        <v>72</v>
      </c>
      <c r="I25" s="4">
        <v>2.7530000000000001</v>
      </c>
    </row>
    <row r="26" spans="2:9">
      <c r="B26" s="3" t="s">
        <v>45</v>
      </c>
      <c r="C26" s="4">
        <v>2.218</v>
      </c>
      <c r="D26" s="4">
        <v>0.87819999999999998</v>
      </c>
      <c r="E26" s="4">
        <v>3.4129999999999998</v>
      </c>
      <c r="H26" s="3"/>
      <c r="I26" s="4"/>
    </row>
    <row r="27" spans="2:9">
      <c r="B27" s="3" t="s">
        <v>46</v>
      </c>
      <c r="C27" s="4">
        <v>1.5680000000000001</v>
      </c>
      <c r="D27" s="4">
        <v>0.33189999999999997</v>
      </c>
      <c r="E27" s="4">
        <v>2.4129999999999998</v>
      </c>
      <c r="H27" s="3" t="s">
        <v>73</v>
      </c>
      <c r="I27" s="4"/>
    </row>
    <row r="28" spans="2:9">
      <c r="B28" s="3"/>
      <c r="C28" s="4"/>
      <c r="D28" s="4"/>
      <c r="E28" s="4"/>
      <c r="H28" s="3" t="s">
        <v>74</v>
      </c>
      <c r="I28" s="4">
        <v>3</v>
      </c>
    </row>
    <row r="29" spans="2:9">
      <c r="B29" s="3" t="s">
        <v>47</v>
      </c>
      <c r="C29" s="4">
        <v>-15.72</v>
      </c>
      <c r="D29" s="4">
        <v>4.2750000000000004</v>
      </c>
      <c r="E29" s="4">
        <v>-22.6</v>
      </c>
      <c r="H29" s="3" t="s">
        <v>75</v>
      </c>
      <c r="I29" s="4">
        <v>11</v>
      </c>
    </row>
    <row r="30" spans="2:9">
      <c r="B30" s="3" t="s">
        <v>48</v>
      </c>
      <c r="C30" s="4">
        <v>24.14</v>
      </c>
      <c r="D30" s="4">
        <v>5.899</v>
      </c>
      <c r="E30" s="4">
        <v>38.74</v>
      </c>
    </row>
    <row r="31" spans="2:9">
      <c r="B31" s="3"/>
      <c r="C31" s="4"/>
      <c r="D31" s="4"/>
      <c r="E31" s="4"/>
    </row>
    <row r="32" spans="2:9">
      <c r="B32" s="3" t="s">
        <v>49</v>
      </c>
      <c r="C32" s="4">
        <v>8.4149999999999991</v>
      </c>
      <c r="D32" s="4">
        <v>35.61</v>
      </c>
      <c r="E32" s="4">
        <v>16.14</v>
      </c>
    </row>
    <row r="33" spans="2:5">
      <c r="B33" s="3"/>
      <c r="C33" s="4"/>
      <c r="D33" s="4"/>
      <c r="E33" s="4"/>
    </row>
    <row r="34" spans="2:5">
      <c r="B34" s="3" t="s">
        <v>50</v>
      </c>
      <c r="C34" s="4"/>
      <c r="D34" s="4"/>
      <c r="E34" s="4"/>
    </row>
    <row r="35" spans="2:5">
      <c r="B35" s="3" t="s">
        <v>51</v>
      </c>
      <c r="C35" s="4" t="s">
        <v>76</v>
      </c>
      <c r="D35" s="4">
        <v>0.67830000000000001</v>
      </c>
      <c r="E35" s="4" t="s">
        <v>76</v>
      </c>
    </row>
    <row r="36" spans="2:5">
      <c r="B36" s="3" t="s">
        <v>52</v>
      </c>
      <c r="C36" s="4"/>
      <c r="D36" s="4">
        <v>2.0999999999999999E-3</v>
      </c>
      <c r="E36" s="4"/>
    </row>
    <row r="37" spans="2:5">
      <c r="B37" s="3" t="s">
        <v>54</v>
      </c>
      <c r="C37" s="4"/>
      <c r="D37" s="4" t="s">
        <v>56</v>
      </c>
      <c r="E37" s="4"/>
    </row>
    <row r="38" spans="2:5">
      <c r="B38" s="3" t="s">
        <v>57</v>
      </c>
      <c r="C38" s="4"/>
      <c r="D38" s="4" t="s">
        <v>59</v>
      </c>
      <c r="E38" s="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"/>
  <sheetViews>
    <sheetView workbookViewId="0">
      <selection sqref="A1:XFD1048576"/>
    </sheetView>
  </sheetViews>
  <sheetFormatPr baseColWidth="10" defaultColWidth="8.83203125" defaultRowHeight="15" x14ac:dyDescent="0"/>
  <cols>
    <col min="2" max="2" width="11.83203125" bestFit="1" customWidth="1"/>
    <col min="3" max="9" width="12.1640625" bestFit="1" customWidth="1"/>
    <col min="10" max="10" width="22.5" bestFit="1" customWidth="1"/>
  </cols>
  <sheetData>
    <row r="1" spans="1:10">
      <c r="A1" t="s">
        <v>77</v>
      </c>
    </row>
    <row r="3" spans="1:10">
      <c r="B3" t="s">
        <v>78</v>
      </c>
      <c r="C3" t="s">
        <v>79</v>
      </c>
      <c r="D3" t="s">
        <v>80</v>
      </c>
      <c r="E3" t="s">
        <v>81</v>
      </c>
      <c r="F3" t="s">
        <v>82</v>
      </c>
      <c r="G3" t="s">
        <v>83</v>
      </c>
      <c r="H3" t="s">
        <v>84</v>
      </c>
      <c r="I3" t="s">
        <v>85</v>
      </c>
      <c r="J3" t="s">
        <v>17</v>
      </c>
    </row>
    <row r="4" spans="1:10">
      <c r="A4" t="s">
        <v>86</v>
      </c>
      <c r="B4">
        <v>6.1449999999999996</v>
      </c>
      <c r="C4">
        <v>3.34</v>
      </c>
      <c r="D4">
        <v>3.25</v>
      </c>
      <c r="E4">
        <v>3.21</v>
      </c>
      <c r="J4">
        <f>AVERAGE(C6:E6)</f>
        <v>7.3581950829962608</v>
      </c>
    </row>
    <row r="5" spans="1:10">
      <c r="A5" t="s">
        <v>3</v>
      </c>
      <c r="C5">
        <f>C4-(B4)</f>
        <v>-2.8049999999999997</v>
      </c>
      <c r="D5">
        <f>D4-B4</f>
        <v>-2.8949999999999996</v>
      </c>
      <c r="E5">
        <f>E4-B4</f>
        <v>-2.9349999999999996</v>
      </c>
    </row>
    <row r="6" spans="1:10">
      <c r="A6" t="s">
        <v>87</v>
      </c>
      <c r="C6">
        <f>2^(-C5)</f>
        <v>6.9885831673335526</v>
      </c>
      <c r="D6">
        <f>2^(-D5)</f>
        <v>7.4384395409052928</v>
      </c>
      <c r="E6">
        <f>2^(-E5)</f>
        <v>7.6475625407499361</v>
      </c>
    </row>
    <row r="7" spans="1:10">
      <c r="A7" t="s">
        <v>88</v>
      </c>
      <c r="B7">
        <v>6.51</v>
      </c>
      <c r="C7">
        <v>3.375</v>
      </c>
      <c r="D7">
        <v>2.44</v>
      </c>
      <c r="E7">
        <v>3.13</v>
      </c>
      <c r="F7">
        <v>3.165</v>
      </c>
      <c r="G7">
        <v>3.0649999999999999</v>
      </c>
      <c r="H7">
        <v>2.87</v>
      </c>
      <c r="I7">
        <v>2.87</v>
      </c>
      <c r="J7">
        <f>AVERAGE(C9:I9)</f>
        <v>11.710847376177577</v>
      </c>
    </row>
    <row r="8" spans="1:10">
      <c r="A8" t="s">
        <v>3</v>
      </c>
      <c r="C8">
        <f>C7-B7</f>
        <v>-3.1349999999999998</v>
      </c>
      <c r="D8">
        <f>D7-B7</f>
        <v>-4.07</v>
      </c>
      <c r="E8">
        <f>E7-B7</f>
        <v>-3.38</v>
      </c>
      <c r="F8">
        <f>F7-B7</f>
        <v>-3.3449999999999998</v>
      </c>
      <c r="G8">
        <f>G7-B7</f>
        <v>-3.4449999999999998</v>
      </c>
      <c r="H8">
        <f>H7-B7</f>
        <v>-3.6399999999999997</v>
      </c>
      <c r="I8">
        <f>I7-B7</f>
        <v>-3.6399999999999997</v>
      </c>
    </row>
    <row r="9" spans="1:10">
      <c r="A9" t="s">
        <v>87</v>
      </c>
      <c r="C9">
        <f t="shared" ref="C9:I9" si="0">2^(-C8)</f>
        <v>8.7847425102963967</v>
      </c>
      <c r="D9">
        <f t="shared" si="0"/>
        <v>16.795466937969078</v>
      </c>
      <c r="E9">
        <f t="shared" si="0"/>
        <v>10.410734843535467</v>
      </c>
      <c r="F9">
        <f t="shared" si="0"/>
        <v>10.161207860310315</v>
      </c>
      <c r="G9">
        <f t="shared" si="0"/>
        <v>10.890512931995785</v>
      </c>
      <c r="H9">
        <f t="shared" si="0"/>
        <v>12.466633274567993</v>
      </c>
      <c r="I9">
        <f t="shared" si="0"/>
        <v>12.466633274567993</v>
      </c>
    </row>
    <row r="10" spans="1:10">
      <c r="A10" t="s">
        <v>89</v>
      </c>
      <c r="B10">
        <v>6.7270000000000003</v>
      </c>
      <c r="C10">
        <v>4.05</v>
      </c>
      <c r="D10">
        <v>3.37</v>
      </c>
      <c r="E10">
        <v>3.4649999999999999</v>
      </c>
      <c r="J10">
        <f>AVERAGE(C12:E12)</f>
        <v>8.7448149479289494</v>
      </c>
    </row>
    <row r="11" spans="1:10">
      <c r="A11" t="s">
        <v>3</v>
      </c>
      <c r="C11">
        <f>C10-B10</f>
        <v>-2.6770000000000005</v>
      </c>
      <c r="D11">
        <f>D10-B10</f>
        <v>-3.3570000000000002</v>
      </c>
      <c r="E11">
        <f>E10-B10</f>
        <v>-3.2620000000000005</v>
      </c>
    </row>
    <row r="12" spans="1:10">
      <c r="A12" t="s">
        <v>87</v>
      </c>
      <c r="C12">
        <f>2^(-C11)</f>
        <v>6.3952466428197807</v>
      </c>
      <c r="D12">
        <f>2^(-D11)</f>
        <v>10.246078890638165</v>
      </c>
      <c r="E12">
        <f>2^(-E11)</f>
        <v>9.5931193103289036</v>
      </c>
    </row>
    <row r="17" spans="1:12">
      <c r="A17" s="3" t="s">
        <v>38</v>
      </c>
      <c r="B17" s="4">
        <v>3</v>
      </c>
      <c r="C17" s="4">
        <v>7</v>
      </c>
      <c r="D17" s="4">
        <v>3</v>
      </c>
      <c r="G17" s="3" t="s">
        <v>65</v>
      </c>
      <c r="H17" s="4" t="s">
        <v>90</v>
      </c>
      <c r="I17" s="4"/>
      <c r="J17" s="4"/>
      <c r="K17" s="4"/>
      <c r="L17" s="4"/>
    </row>
    <row r="18" spans="1:12">
      <c r="A18" s="3"/>
      <c r="B18" s="4"/>
      <c r="C18" s="4"/>
      <c r="D18" s="4"/>
      <c r="G18" s="3" t="s">
        <v>91</v>
      </c>
      <c r="H18" s="4" t="s">
        <v>92</v>
      </c>
      <c r="I18" s="4" t="s">
        <v>93</v>
      </c>
      <c r="J18" s="4" t="s">
        <v>94</v>
      </c>
      <c r="K18" s="4"/>
      <c r="L18" s="4"/>
    </row>
    <row r="19" spans="1:12">
      <c r="A19" s="3" t="s">
        <v>39</v>
      </c>
      <c r="B19" s="4">
        <v>6.9889999999999999</v>
      </c>
      <c r="C19" s="4">
        <v>8.7850000000000001</v>
      </c>
      <c r="D19" s="4">
        <v>6.3949999999999996</v>
      </c>
      <c r="G19" s="3"/>
      <c r="H19" s="4"/>
      <c r="I19" s="4"/>
      <c r="J19" s="4"/>
      <c r="K19" s="4"/>
      <c r="L19" s="4"/>
    </row>
    <row r="20" spans="1:12">
      <c r="A20" s="3" t="s">
        <v>40</v>
      </c>
      <c r="B20" s="4">
        <v>6.9889999999999999</v>
      </c>
      <c r="C20" s="4">
        <v>10.16</v>
      </c>
      <c r="D20" s="4">
        <v>6.3949999999999996</v>
      </c>
      <c r="G20" s="3" t="s">
        <v>95</v>
      </c>
      <c r="H20" s="4"/>
      <c r="I20" s="4"/>
      <c r="J20" s="4"/>
      <c r="K20" s="4"/>
      <c r="L20" s="4"/>
    </row>
    <row r="21" spans="1:12">
      <c r="A21" s="3" t="s">
        <v>41</v>
      </c>
      <c r="B21" s="4">
        <v>7.4379999999999997</v>
      </c>
      <c r="C21" s="4">
        <v>10.89</v>
      </c>
      <c r="D21" s="4">
        <v>9.593</v>
      </c>
      <c r="G21" s="3" t="s">
        <v>96</v>
      </c>
      <c r="H21" s="4">
        <v>4.7050000000000001</v>
      </c>
      <c r="I21" s="4"/>
      <c r="J21" s="4"/>
      <c r="K21" s="4"/>
      <c r="L21" s="4"/>
    </row>
    <row r="22" spans="1:12">
      <c r="A22" s="3" t="s">
        <v>42</v>
      </c>
      <c r="B22" s="4">
        <v>7.6479999999999997</v>
      </c>
      <c r="C22" s="4">
        <v>12.47</v>
      </c>
      <c r="D22" s="4">
        <v>10.25</v>
      </c>
      <c r="G22" s="3" t="s">
        <v>52</v>
      </c>
      <c r="H22" s="4">
        <v>3.6299999999999999E-2</v>
      </c>
      <c r="I22" s="4"/>
      <c r="J22" s="4"/>
      <c r="K22" s="4"/>
      <c r="L22" s="4"/>
    </row>
    <row r="23" spans="1:12">
      <c r="A23" s="3" t="s">
        <v>43</v>
      </c>
      <c r="B23" s="4">
        <v>7.6479999999999997</v>
      </c>
      <c r="C23" s="4">
        <v>16.8</v>
      </c>
      <c r="D23" s="4">
        <v>10.25</v>
      </c>
      <c r="G23" s="3" t="s">
        <v>57</v>
      </c>
      <c r="H23" s="4" t="s">
        <v>97</v>
      </c>
      <c r="I23" s="4"/>
      <c r="J23" s="4"/>
      <c r="K23" s="4"/>
      <c r="L23" s="4"/>
    </row>
    <row r="24" spans="1:12">
      <c r="A24" s="3"/>
      <c r="B24" s="4"/>
      <c r="C24" s="4"/>
      <c r="D24" s="4"/>
      <c r="G24" s="3" t="s">
        <v>98</v>
      </c>
      <c r="H24" s="4" t="s">
        <v>55</v>
      </c>
      <c r="I24" s="4"/>
      <c r="J24" s="4"/>
      <c r="K24" s="4"/>
      <c r="L24" s="4"/>
    </row>
    <row r="25" spans="1:12">
      <c r="A25" s="3" t="s">
        <v>44</v>
      </c>
      <c r="B25" s="4">
        <v>7.3579999999999997</v>
      </c>
      <c r="C25" s="4">
        <v>11.71</v>
      </c>
      <c r="D25" s="4">
        <v>8.7449999999999992</v>
      </c>
      <c r="G25" s="3" t="s">
        <v>99</v>
      </c>
      <c r="H25" s="4">
        <v>0.48480000000000001</v>
      </c>
      <c r="I25" s="4"/>
      <c r="J25" s="4"/>
      <c r="K25" s="4"/>
      <c r="L25" s="4"/>
    </row>
    <row r="26" spans="1:12">
      <c r="A26" s="3" t="s">
        <v>45</v>
      </c>
      <c r="B26" s="4">
        <v>0.3367</v>
      </c>
      <c r="C26" s="4">
        <v>2.5920000000000001</v>
      </c>
      <c r="D26" s="4">
        <v>2.0609999999999999</v>
      </c>
      <c r="G26" s="3"/>
      <c r="H26" s="4"/>
      <c r="I26" s="4"/>
      <c r="J26" s="4"/>
      <c r="K26" s="4"/>
      <c r="L26" s="4"/>
    </row>
    <row r="27" spans="1:12">
      <c r="A27" s="3" t="s">
        <v>46</v>
      </c>
      <c r="B27" s="4">
        <v>0.19439999999999999</v>
      </c>
      <c r="C27" s="4">
        <v>0.9798</v>
      </c>
      <c r="D27" s="4">
        <v>1.19</v>
      </c>
      <c r="G27" s="3" t="s">
        <v>100</v>
      </c>
      <c r="H27" s="4"/>
      <c r="I27" s="4"/>
      <c r="J27" s="4"/>
      <c r="K27" s="4"/>
      <c r="L27" s="4"/>
    </row>
    <row r="28" spans="1:12">
      <c r="A28" s="3"/>
      <c r="B28" s="4"/>
      <c r="C28" s="4"/>
      <c r="D28" s="4"/>
      <c r="G28" s="3" t="s">
        <v>101</v>
      </c>
      <c r="H28" s="4" t="s">
        <v>102</v>
      </c>
      <c r="I28" s="4"/>
      <c r="J28" s="4"/>
      <c r="K28" s="4"/>
      <c r="L28" s="4"/>
    </row>
    <row r="29" spans="1:12">
      <c r="A29" s="3" t="s">
        <v>47</v>
      </c>
      <c r="B29" s="4">
        <v>6.5220000000000002</v>
      </c>
      <c r="C29" s="4">
        <v>9.3130000000000006</v>
      </c>
      <c r="D29" s="4">
        <v>3.625</v>
      </c>
      <c r="G29" s="3" t="s">
        <v>52</v>
      </c>
      <c r="H29" s="4">
        <v>0.4491</v>
      </c>
      <c r="I29" s="4"/>
      <c r="J29" s="4"/>
      <c r="K29" s="4"/>
      <c r="L29" s="4"/>
    </row>
    <row r="30" spans="1:12">
      <c r="A30" s="3" t="s">
        <v>48</v>
      </c>
      <c r="B30" s="4">
        <v>8.1950000000000003</v>
      </c>
      <c r="C30" s="4">
        <v>14.11</v>
      </c>
      <c r="D30" s="4">
        <v>13.86</v>
      </c>
      <c r="G30" s="3" t="s">
        <v>57</v>
      </c>
      <c r="H30" s="4" t="s">
        <v>58</v>
      </c>
      <c r="I30" s="4"/>
      <c r="J30" s="4"/>
      <c r="K30" s="4"/>
      <c r="L30" s="4"/>
    </row>
    <row r="31" spans="1:12">
      <c r="A31" s="3"/>
      <c r="B31" s="4"/>
      <c r="C31" s="4"/>
      <c r="D31" s="4"/>
      <c r="G31" s="3" t="s">
        <v>103</v>
      </c>
      <c r="H31" s="4" t="s">
        <v>56</v>
      </c>
      <c r="I31" s="4"/>
      <c r="J31" s="4"/>
      <c r="K31" s="4"/>
      <c r="L31" s="4"/>
    </row>
    <row r="32" spans="1:12">
      <c r="A32" s="3" t="s">
        <v>49</v>
      </c>
      <c r="B32" s="4">
        <v>22.07</v>
      </c>
      <c r="C32" s="4">
        <v>81.98</v>
      </c>
      <c r="D32" s="4">
        <v>26.23</v>
      </c>
      <c r="G32" s="3"/>
      <c r="H32" s="4"/>
      <c r="I32" s="4"/>
      <c r="J32" s="4"/>
      <c r="K32" s="4"/>
      <c r="L32" s="4"/>
    </row>
    <row r="33" spans="1:12">
      <c r="A33" s="3"/>
      <c r="B33" s="4"/>
      <c r="C33" s="4"/>
      <c r="D33" s="4"/>
      <c r="G33" s="3" t="s">
        <v>104</v>
      </c>
      <c r="H33" s="4"/>
      <c r="I33" s="4"/>
      <c r="J33" s="4"/>
      <c r="K33" s="4"/>
      <c r="L33" s="4"/>
    </row>
    <row r="34" spans="1:12">
      <c r="A34" s="3" t="s">
        <v>50</v>
      </c>
      <c r="B34" s="4"/>
      <c r="C34" s="4"/>
      <c r="D34" s="4"/>
      <c r="G34" s="3" t="s">
        <v>105</v>
      </c>
      <c r="H34" s="4"/>
      <c r="I34" s="4"/>
      <c r="J34" s="4"/>
      <c r="K34" s="4"/>
      <c r="L34" s="4"/>
    </row>
    <row r="35" spans="1:12">
      <c r="A35" s="3" t="s">
        <v>51</v>
      </c>
      <c r="B35" s="4">
        <v>0.95740000000000003</v>
      </c>
      <c r="C35" s="4">
        <v>0.88690000000000002</v>
      </c>
      <c r="D35" s="4">
        <v>0.87290000000000001</v>
      </c>
      <c r="G35" s="3" t="s">
        <v>52</v>
      </c>
      <c r="H35" s="4"/>
      <c r="I35" s="4"/>
      <c r="J35" s="4"/>
      <c r="K35" s="4"/>
      <c r="L35" s="4"/>
    </row>
    <row r="36" spans="1:12">
      <c r="A36" s="3" t="s">
        <v>52</v>
      </c>
      <c r="B36" s="4">
        <v>0.60299999999999998</v>
      </c>
      <c r="C36" s="4">
        <v>0.2591</v>
      </c>
      <c r="D36" s="4">
        <v>0.30380000000000001</v>
      </c>
      <c r="G36" s="3" t="s">
        <v>57</v>
      </c>
      <c r="H36" s="4"/>
      <c r="I36" s="4"/>
      <c r="J36" s="4"/>
      <c r="K36" s="4"/>
      <c r="L36" s="4"/>
    </row>
    <row r="37" spans="1:12">
      <c r="A37" s="3" t="s">
        <v>54</v>
      </c>
      <c r="B37" s="4" t="s">
        <v>55</v>
      </c>
      <c r="C37" s="4" t="s">
        <v>55</v>
      </c>
      <c r="D37" s="4" t="s">
        <v>55</v>
      </c>
      <c r="G37" s="3" t="s">
        <v>103</v>
      </c>
      <c r="H37" s="4"/>
      <c r="I37" s="4"/>
      <c r="J37" s="4"/>
      <c r="K37" s="4"/>
      <c r="L37" s="4"/>
    </row>
    <row r="38" spans="1:12">
      <c r="A38" s="3" t="s">
        <v>57</v>
      </c>
      <c r="B38" s="4" t="s">
        <v>58</v>
      </c>
      <c r="C38" s="4" t="s">
        <v>58</v>
      </c>
      <c r="D38" s="4" t="s">
        <v>58</v>
      </c>
      <c r="G38" s="3"/>
      <c r="H38" s="4"/>
      <c r="I38" s="4"/>
      <c r="J38" s="4"/>
      <c r="K38" s="4"/>
      <c r="L38" s="4"/>
    </row>
    <row r="39" spans="1:12">
      <c r="G39" s="3" t="s">
        <v>106</v>
      </c>
      <c r="H39" s="4" t="s">
        <v>107</v>
      </c>
      <c r="I39" s="4" t="s">
        <v>108</v>
      </c>
      <c r="J39" s="4" t="s">
        <v>109</v>
      </c>
      <c r="K39" s="4" t="s">
        <v>101</v>
      </c>
      <c r="L39" s="4" t="s">
        <v>52</v>
      </c>
    </row>
    <row r="40" spans="1:12">
      <c r="G40" s="3" t="s">
        <v>110</v>
      </c>
      <c r="H40" s="4">
        <v>46.15</v>
      </c>
      <c r="I40" s="4">
        <v>2</v>
      </c>
      <c r="J40" s="4">
        <v>23.07</v>
      </c>
      <c r="K40" s="4" t="s">
        <v>111</v>
      </c>
      <c r="L40" s="4" t="s">
        <v>112</v>
      </c>
    </row>
    <row r="41" spans="1:12">
      <c r="G41" s="3" t="s">
        <v>113</v>
      </c>
      <c r="H41" s="4">
        <v>49.04</v>
      </c>
      <c r="I41" s="4">
        <v>10</v>
      </c>
      <c r="J41" s="4">
        <v>4.9039999999999999</v>
      </c>
      <c r="K41" s="4"/>
      <c r="L41" s="4"/>
    </row>
    <row r="42" spans="1:12">
      <c r="G42" s="3" t="s">
        <v>114</v>
      </c>
      <c r="H42" s="4">
        <v>95.19</v>
      </c>
      <c r="I42" s="4">
        <v>12</v>
      </c>
      <c r="J42" s="4"/>
      <c r="K42" s="4"/>
      <c r="L42" s="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3"/>
  <sheetViews>
    <sheetView workbookViewId="0">
      <selection sqref="A1:XFD1048576"/>
    </sheetView>
  </sheetViews>
  <sheetFormatPr baseColWidth="10" defaultColWidth="8.83203125" defaultRowHeight="15" x14ac:dyDescent="0"/>
  <sheetData>
    <row r="1" spans="1:19">
      <c r="A1" t="s">
        <v>115</v>
      </c>
    </row>
    <row r="3" spans="1:19">
      <c r="B3" t="s">
        <v>116</v>
      </c>
      <c r="C3" t="s">
        <v>117</v>
      </c>
      <c r="D3" t="s">
        <v>118</v>
      </c>
      <c r="E3" t="s">
        <v>119</v>
      </c>
      <c r="F3" t="s">
        <v>120</v>
      </c>
      <c r="G3" t="s">
        <v>121</v>
      </c>
      <c r="H3" t="s">
        <v>18</v>
      </c>
      <c r="L3" t="s">
        <v>116</v>
      </c>
      <c r="M3" t="s">
        <v>122</v>
      </c>
      <c r="N3" t="s">
        <v>123</v>
      </c>
      <c r="O3" t="s">
        <v>124</v>
      </c>
      <c r="P3" t="s">
        <v>125</v>
      </c>
      <c r="Q3" t="s">
        <v>126</v>
      </c>
      <c r="R3" t="s">
        <v>18</v>
      </c>
      <c r="S3" t="s">
        <v>127</v>
      </c>
    </row>
    <row r="4" spans="1:19">
      <c r="A4" s="5" t="s">
        <v>128</v>
      </c>
      <c r="B4" s="5" t="s">
        <v>129</v>
      </c>
      <c r="C4" s="6">
        <v>9.6388199999999993E-2</v>
      </c>
      <c r="D4" s="6">
        <v>0.18428369999999999</v>
      </c>
      <c r="E4" s="6">
        <v>0.11422889999999999</v>
      </c>
      <c r="F4" s="1">
        <v>0.1114911</v>
      </c>
      <c r="G4" s="5">
        <f>AVERAGE(C4:F4)</f>
        <v>0.12659797499999997</v>
      </c>
      <c r="H4" s="1">
        <v>2E-3</v>
      </c>
      <c r="K4" s="5" t="s">
        <v>128</v>
      </c>
      <c r="L4" s="5" t="s">
        <v>129</v>
      </c>
      <c r="M4" s="1">
        <v>1.6688499999999998E-2</v>
      </c>
      <c r="N4" s="1">
        <v>2.10505E-2</v>
      </c>
      <c r="O4" s="1">
        <v>2.5295100000000001E-2</v>
      </c>
      <c r="P4" s="1">
        <v>2.0474900000000001E-2</v>
      </c>
      <c r="Q4" s="5">
        <f>AVERAGE(M4:P4)</f>
        <v>2.087725E-2</v>
      </c>
      <c r="R4" s="1">
        <v>1.8E-3</v>
      </c>
      <c r="S4">
        <f>_xlfn.T.TEST(C4:F4,M4:P4,2,2)</f>
        <v>1.7189915578974982E-3</v>
      </c>
    </row>
    <row r="5" spans="1:19">
      <c r="A5" s="5"/>
      <c r="B5" s="5"/>
      <c r="C5" s="6"/>
      <c r="D5" s="6"/>
      <c r="E5" s="6"/>
      <c r="F5" s="1"/>
      <c r="G5" s="5"/>
      <c r="H5" s="1"/>
      <c r="K5" s="5"/>
      <c r="L5" s="5"/>
      <c r="M5" s="1"/>
      <c r="N5" s="1"/>
      <c r="O5" s="1"/>
      <c r="P5" s="1"/>
      <c r="Q5" s="5"/>
      <c r="R5" s="1"/>
    </row>
    <row r="6" spans="1:19">
      <c r="A6" s="5"/>
      <c r="B6" s="5"/>
      <c r="C6" s="6"/>
      <c r="D6" s="6"/>
      <c r="E6" s="6"/>
      <c r="F6" s="1"/>
      <c r="G6" s="5"/>
      <c r="H6" s="1"/>
      <c r="K6" s="5"/>
      <c r="L6" s="5"/>
      <c r="M6" s="1"/>
      <c r="N6" s="1"/>
      <c r="O6" s="1"/>
      <c r="P6" s="1"/>
      <c r="Q6" s="5"/>
      <c r="R6" s="1"/>
    </row>
    <row r="7" spans="1:19">
      <c r="A7" s="5"/>
      <c r="B7" s="5"/>
      <c r="C7" s="6"/>
      <c r="D7" s="6"/>
      <c r="E7" s="6"/>
      <c r="F7" s="1"/>
      <c r="G7" s="5"/>
      <c r="H7" s="1"/>
      <c r="K7" s="5"/>
      <c r="L7" s="5"/>
      <c r="M7" s="1"/>
      <c r="N7" s="1"/>
      <c r="O7" s="1"/>
      <c r="P7" s="1"/>
      <c r="Q7" s="5"/>
      <c r="R7" s="1"/>
    </row>
    <row r="8" spans="1:19">
      <c r="A8" s="5"/>
      <c r="B8" s="5"/>
      <c r="C8" s="6"/>
      <c r="D8" s="6"/>
      <c r="E8" s="6"/>
      <c r="F8" s="1"/>
      <c r="G8" s="5"/>
      <c r="H8" s="1"/>
      <c r="K8" s="5"/>
      <c r="L8" s="5"/>
      <c r="M8" s="1"/>
      <c r="N8" s="1"/>
      <c r="O8" s="1"/>
      <c r="P8" s="1"/>
      <c r="Q8" s="5"/>
      <c r="R8" s="1"/>
    </row>
    <row r="9" spans="1:19">
      <c r="A9" s="3" t="s">
        <v>38</v>
      </c>
      <c r="B9" s="4">
        <v>4</v>
      </c>
      <c r="C9" s="4">
        <v>4</v>
      </c>
      <c r="E9" s="6"/>
      <c r="F9" s="3" t="s">
        <v>65</v>
      </c>
      <c r="G9" s="4" t="s">
        <v>130</v>
      </c>
      <c r="K9" s="5"/>
      <c r="L9" s="5"/>
      <c r="M9" s="1"/>
      <c r="N9" s="1"/>
      <c r="O9" s="1"/>
      <c r="P9" s="1"/>
      <c r="Q9" s="5"/>
      <c r="R9" s="1"/>
    </row>
    <row r="10" spans="1:19">
      <c r="A10" s="3"/>
      <c r="B10" s="4"/>
      <c r="C10" s="4"/>
      <c r="F10" s="3"/>
      <c r="G10" s="4"/>
    </row>
    <row r="11" spans="1:19">
      <c r="A11" s="3" t="s">
        <v>39</v>
      </c>
      <c r="B11" s="4">
        <v>9.6390000000000003E-2</v>
      </c>
      <c r="C11" s="4">
        <v>1.669E-2</v>
      </c>
      <c r="F11" s="3" t="s">
        <v>131</v>
      </c>
      <c r="G11" s="4" t="s">
        <v>132</v>
      </c>
    </row>
    <row r="12" spans="1:19">
      <c r="A12" s="3" t="s">
        <v>40</v>
      </c>
      <c r="B12" s="4">
        <v>0.1002</v>
      </c>
      <c r="C12" s="4">
        <v>1.7639999999999999E-2</v>
      </c>
      <c r="F12" s="3" t="s">
        <v>133</v>
      </c>
      <c r="G12" s="4" t="s">
        <v>133</v>
      </c>
    </row>
    <row r="13" spans="1:19">
      <c r="A13" s="3" t="s">
        <v>41</v>
      </c>
      <c r="B13" s="4">
        <v>0.1129</v>
      </c>
      <c r="C13" s="4">
        <v>2.0760000000000001E-2</v>
      </c>
      <c r="F13" s="3" t="s">
        <v>134</v>
      </c>
      <c r="G13" s="4" t="s">
        <v>135</v>
      </c>
    </row>
    <row r="14" spans="1:19">
      <c r="A14" s="3" t="s">
        <v>42</v>
      </c>
      <c r="B14" s="4">
        <v>0.1668</v>
      </c>
      <c r="C14" s="4">
        <v>2.4230000000000002E-2</v>
      </c>
      <c r="F14" s="3"/>
      <c r="G14" s="4"/>
    </row>
    <row r="15" spans="1:19">
      <c r="A15" s="3" t="s">
        <v>43</v>
      </c>
      <c r="B15" s="4">
        <v>0.18429999999999999</v>
      </c>
      <c r="C15" s="4">
        <v>2.53E-2</v>
      </c>
      <c r="F15" s="3" t="s">
        <v>136</v>
      </c>
      <c r="G15" s="4"/>
    </row>
    <row r="16" spans="1:19">
      <c r="A16" s="3"/>
      <c r="B16" s="4"/>
      <c r="C16" s="4"/>
      <c r="F16" s="3" t="s">
        <v>52</v>
      </c>
      <c r="G16" s="4">
        <v>1.6999999999999999E-3</v>
      </c>
    </row>
    <row r="17" spans="1:7">
      <c r="A17" s="3" t="s">
        <v>44</v>
      </c>
      <c r="B17" s="4">
        <v>0.12659999999999999</v>
      </c>
      <c r="C17" s="4">
        <v>2.0879999999999999E-2</v>
      </c>
      <c r="F17" s="3" t="s">
        <v>57</v>
      </c>
      <c r="G17" s="4" t="s">
        <v>59</v>
      </c>
    </row>
    <row r="18" spans="1:7">
      <c r="A18" s="3" t="s">
        <v>45</v>
      </c>
      <c r="B18" s="4">
        <v>3.925E-2</v>
      </c>
      <c r="C18" s="4">
        <v>3.5239999999999998E-3</v>
      </c>
      <c r="F18" s="3" t="s">
        <v>137</v>
      </c>
      <c r="G18" s="4" t="s">
        <v>55</v>
      </c>
    </row>
    <row r="19" spans="1:7">
      <c r="A19" s="3" t="s">
        <v>46</v>
      </c>
      <c r="B19" s="4">
        <v>1.9619999999999999E-2</v>
      </c>
      <c r="C19" s="4">
        <v>1.7619999999999999E-3</v>
      </c>
      <c r="F19" s="3" t="s">
        <v>138</v>
      </c>
      <c r="G19" s="4" t="s">
        <v>139</v>
      </c>
    </row>
    <row r="20" spans="1:7">
      <c r="A20" s="3"/>
      <c r="B20" s="4"/>
      <c r="C20" s="4"/>
      <c r="F20" s="3" t="s">
        <v>140</v>
      </c>
      <c r="G20" s="4" t="s">
        <v>141</v>
      </c>
    </row>
    <row r="21" spans="1:7">
      <c r="A21" s="3" t="s">
        <v>47</v>
      </c>
      <c r="B21" s="4">
        <v>6.4140000000000003E-2</v>
      </c>
      <c r="C21" s="4">
        <v>1.5270000000000001E-2</v>
      </c>
      <c r="F21" s="3"/>
      <c r="G21" s="4"/>
    </row>
    <row r="22" spans="1:7">
      <c r="A22" s="3" t="s">
        <v>48</v>
      </c>
      <c r="B22" s="4">
        <v>0.18909999999999999</v>
      </c>
      <c r="C22" s="4">
        <v>2.648E-2</v>
      </c>
      <c r="F22" s="3" t="s">
        <v>142</v>
      </c>
      <c r="G22" s="4"/>
    </row>
    <row r="23" spans="1:7">
      <c r="A23" s="3"/>
      <c r="B23" s="4"/>
      <c r="C23" s="4"/>
      <c r="F23" s="3" t="s">
        <v>143</v>
      </c>
      <c r="G23" s="4" t="s">
        <v>144</v>
      </c>
    </row>
    <row r="24" spans="1:7">
      <c r="A24" s="3" t="s">
        <v>49</v>
      </c>
      <c r="B24" s="4">
        <v>0.50639999999999996</v>
      </c>
      <c r="C24" s="4">
        <v>8.3510000000000001E-2</v>
      </c>
      <c r="F24" s="3" t="s">
        <v>145</v>
      </c>
      <c r="G24" s="4" t="s">
        <v>146</v>
      </c>
    </row>
    <row r="25" spans="1:7">
      <c r="A25" s="3"/>
      <c r="B25" s="4"/>
      <c r="C25" s="4"/>
      <c r="F25" s="3" t="s">
        <v>147</v>
      </c>
      <c r="G25" s="4" t="s">
        <v>148</v>
      </c>
    </row>
    <row r="26" spans="1:7">
      <c r="A26" s="3" t="s">
        <v>50</v>
      </c>
      <c r="B26" s="4"/>
      <c r="C26" s="4"/>
      <c r="F26" s="3" t="s">
        <v>149</v>
      </c>
      <c r="G26" s="4" t="s">
        <v>150</v>
      </c>
    </row>
    <row r="27" spans="1:7">
      <c r="A27" s="3" t="s">
        <v>51</v>
      </c>
      <c r="B27" s="4">
        <v>0.80149999999999999</v>
      </c>
      <c r="C27" s="4">
        <v>0.9698</v>
      </c>
      <c r="F27" s="3" t="s">
        <v>151</v>
      </c>
      <c r="G27" s="4">
        <v>0.82750000000000001</v>
      </c>
    </row>
    <row r="28" spans="1:7">
      <c r="A28" s="3" t="s">
        <v>52</v>
      </c>
      <c r="B28" s="4">
        <v>0.105</v>
      </c>
      <c r="C28" s="4">
        <v>0.84019999999999995</v>
      </c>
      <c r="F28" s="3"/>
      <c r="G28" s="4"/>
    </row>
    <row r="29" spans="1:7">
      <c r="A29" s="3" t="s">
        <v>54</v>
      </c>
      <c r="B29" s="4" t="s">
        <v>55</v>
      </c>
      <c r="C29" s="4" t="s">
        <v>55</v>
      </c>
      <c r="F29" s="3" t="s">
        <v>152</v>
      </c>
      <c r="G29" s="4"/>
    </row>
    <row r="30" spans="1:7">
      <c r="A30" s="3" t="s">
        <v>57</v>
      </c>
      <c r="B30" s="4" t="s">
        <v>58</v>
      </c>
      <c r="C30" s="4" t="s">
        <v>58</v>
      </c>
      <c r="F30" s="3" t="s">
        <v>153</v>
      </c>
      <c r="G30" s="4" t="s">
        <v>154</v>
      </c>
    </row>
    <row r="31" spans="1:7">
      <c r="F31" s="3" t="s">
        <v>52</v>
      </c>
      <c r="G31" s="4">
        <v>2.3999999999999998E-3</v>
      </c>
    </row>
    <row r="32" spans="1:7">
      <c r="F32" s="3" t="s">
        <v>57</v>
      </c>
      <c r="G32" s="4" t="s">
        <v>59</v>
      </c>
    </row>
    <row r="33" spans="6:7">
      <c r="F33" s="3" t="s">
        <v>137</v>
      </c>
      <c r="G33" s="4" t="s">
        <v>5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4"/>
  <sheetViews>
    <sheetView workbookViewId="0">
      <selection sqref="A1:XFD1048576"/>
    </sheetView>
  </sheetViews>
  <sheetFormatPr baseColWidth="10" defaultColWidth="8.83203125" defaultRowHeight="15" x14ac:dyDescent="0"/>
  <sheetData>
    <row r="1" spans="1:19">
      <c r="A1" t="s">
        <v>155</v>
      </c>
    </row>
    <row r="3" spans="1:19">
      <c r="B3" t="s">
        <v>116</v>
      </c>
      <c r="C3" t="s">
        <v>117</v>
      </c>
      <c r="D3" t="s">
        <v>118</v>
      </c>
      <c r="E3" t="s">
        <v>119</v>
      </c>
      <c r="F3" t="s">
        <v>120</v>
      </c>
      <c r="G3" t="s">
        <v>121</v>
      </c>
      <c r="H3" t="s">
        <v>18</v>
      </c>
      <c r="L3" t="s">
        <v>116</v>
      </c>
      <c r="M3" t="s">
        <v>122</v>
      </c>
      <c r="N3" t="s">
        <v>123</v>
      </c>
      <c r="O3" t="s">
        <v>124</v>
      </c>
      <c r="P3" t="s">
        <v>125</v>
      </c>
      <c r="Q3" t="s">
        <v>126</v>
      </c>
      <c r="R3" t="s">
        <v>18</v>
      </c>
      <c r="S3" t="s">
        <v>127</v>
      </c>
    </row>
    <row r="4" spans="1:19">
      <c r="A4" s="5" t="s">
        <v>156</v>
      </c>
      <c r="B4" s="5" t="s">
        <v>6</v>
      </c>
      <c r="C4" s="6">
        <v>6.7869999999999996E-4</v>
      </c>
      <c r="D4" s="6">
        <v>8.2865999999999999E-3</v>
      </c>
      <c r="E4" s="6">
        <v>1.238E-4</v>
      </c>
      <c r="F4" s="1">
        <v>1.7440000000000001E-4</v>
      </c>
      <c r="G4" s="5">
        <f>AVERAGE(C4:F4)</f>
        <v>2.3158749999999998E-3</v>
      </c>
      <c r="H4" s="1">
        <v>2E-3</v>
      </c>
      <c r="K4" s="5" t="s">
        <v>156</v>
      </c>
      <c r="L4" s="5" t="s">
        <v>6</v>
      </c>
      <c r="M4" s="1">
        <v>3.1183999999999999E-3</v>
      </c>
      <c r="N4" s="1">
        <v>4.5814000000000002E-3</v>
      </c>
      <c r="O4" s="1">
        <v>2.14E-4</v>
      </c>
      <c r="P4" s="1">
        <v>1.594E-4</v>
      </c>
      <c r="Q4" s="5">
        <f>AVERAGE(M4:P4)</f>
        <v>2.0183000000000002E-3</v>
      </c>
      <c r="R4" s="1">
        <v>1E-3</v>
      </c>
      <c r="S4">
        <f>_xlfn.T.TEST(M4:P4,C4:F4,2,2)</f>
        <v>0.90029030812023547</v>
      </c>
    </row>
    <row r="5" spans="1:19">
      <c r="A5" s="5" t="s">
        <v>157</v>
      </c>
      <c r="B5" s="5" t="s">
        <v>7</v>
      </c>
      <c r="C5" s="6">
        <v>5.3731999999999999E-3</v>
      </c>
      <c r="D5" s="6">
        <v>9.4531000000000007E-3</v>
      </c>
      <c r="E5" s="6">
        <v>9.6851999999999997E-3</v>
      </c>
      <c r="F5" s="1">
        <v>8.5196000000000004E-3</v>
      </c>
      <c r="G5" s="5">
        <f>AVERAGE(C5:F5)</f>
        <v>8.2577750000000002E-3</v>
      </c>
      <c r="H5" s="1">
        <v>1E-3</v>
      </c>
      <c r="K5" s="5" t="s">
        <v>157</v>
      </c>
      <c r="L5" s="5" t="s">
        <v>7</v>
      </c>
      <c r="M5" s="1">
        <v>4.1432999999999999E-3</v>
      </c>
      <c r="N5" s="1">
        <v>4.4099999999999999E-3</v>
      </c>
      <c r="O5" s="1">
        <v>8.7288000000000001E-3</v>
      </c>
      <c r="P5" s="1">
        <v>4.9788000000000002E-3</v>
      </c>
      <c r="Q5" s="5">
        <f>AVERAGE(M5:P5)</f>
        <v>5.565225E-3</v>
      </c>
      <c r="R5" s="1">
        <v>1E-3</v>
      </c>
      <c r="S5">
        <f>_xlfn.T.TEST(M5:P5,C5:F5,2,2)</f>
        <v>0.11462051405650078</v>
      </c>
    </row>
    <row r="6" spans="1:19">
      <c r="A6" s="5"/>
      <c r="B6" s="5"/>
      <c r="C6" s="6"/>
      <c r="D6" s="6"/>
      <c r="E6" s="6"/>
      <c r="F6" s="1"/>
      <c r="G6" s="5"/>
      <c r="H6" s="1"/>
      <c r="K6" s="5"/>
      <c r="L6" s="5"/>
      <c r="M6" s="1"/>
      <c r="N6" s="1"/>
      <c r="O6" s="1"/>
      <c r="P6" s="1"/>
      <c r="Q6" s="5"/>
      <c r="R6" s="1"/>
    </row>
    <row r="7" spans="1:19">
      <c r="A7" s="7"/>
      <c r="B7" s="7"/>
      <c r="C7" s="6"/>
      <c r="D7" s="6"/>
      <c r="E7" s="5"/>
      <c r="G7" s="7"/>
      <c r="K7" s="7"/>
      <c r="L7" s="7"/>
      <c r="M7" s="1"/>
      <c r="N7" s="1"/>
      <c r="Q7" s="5"/>
    </row>
    <row r="9" spans="1:19">
      <c r="A9" t="s">
        <v>6</v>
      </c>
      <c r="K9" t="s">
        <v>158</v>
      </c>
    </row>
    <row r="10" spans="1:19">
      <c r="A10" s="3" t="s">
        <v>38</v>
      </c>
      <c r="B10" s="4">
        <v>4</v>
      </c>
      <c r="C10" s="4">
        <v>4</v>
      </c>
      <c r="E10" s="3" t="s">
        <v>65</v>
      </c>
      <c r="F10" s="4" t="s">
        <v>159</v>
      </c>
      <c r="K10" s="3" t="s">
        <v>38</v>
      </c>
      <c r="L10" s="4">
        <v>4</v>
      </c>
      <c r="M10" s="4">
        <v>4</v>
      </c>
      <c r="P10" s="3" t="s">
        <v>65</v>
      </c>
      <c r="Q10" s="4" t="s">
        <v>160</v>
      </c>
    </row>
    <row r="11" spans="1:19">
      <c r="A11" s="3"/>
      <c r="B11" s="4"/>
      <c r="C11" s="4"/>
      <c r="E11" s="3"/>
      <c r="F11" s="4"/>
      <c r="K11" s="3"/>
      <c r="L11" s="4"/>
      <c r="M11" s="4"/>
      <c r="P11" s="3"/>
      <c r="Q11" s="4"/>
    </row>
    <row r="12" spans="1:19">
      <c r="A12" s="3" t="s">
        <v>39</v>
      </c>
      <c r="B12" s="4">
        <v>1.2400000000000001E-4</v>
      </c>
      <c r="C12" s="4">
        <v>1.5899999999999999E-4</v>
      </c>
      <c r="E12" s="3" t="s">
        <v>131</v>
      </c>
      <c r="F12" s="4" t="s">
        <v>132</v>
      </c>
      <c r="K12" s="3" t="s">
        <v>39</v>
      </c>
      <c r="L12" s="4">
        <v>5.3730000000000002E-3</v>
      </c>
      <c r="M12" s="4">
        <v>4.143E-3</v>
      </c>
      <c r="P12" s="3" t="s">
        <v>131</v>
      </c>
      <c r="Q12" s="4" t="s">
        <v>132</v>
      </c>
    </row>
    <row r="13" spans="1:19">
      <c r="A13" s="3" t="s">
        <v>40</v>
      </c>
      <c r="B13" s="4">
        <v>1.3650000000000001E-4</v>
      </c>
      <c r="C13" s="4">
        <v>1.728E-4</v>
      </c>
      <c r="E13" s="3" t="s">
        <v>133</v>
      </c>
      <c r="F13" s="4" t="s">
        <v>133</v>
      </c>
      <c r="K13" s="3" t="s">
        <v>40</v>
      </c>
      <c r="L13" s="4">
        <v>6.1599999999999997E-3</v>
      </c>
      <c r="M13" s="4">
        <v>4.2100000000000002E-3</v>
      </c>
      <c r="P13" s="3" t="s">
        <v>133</v>
      </c>
      <c r="Q13" s="4" t="s">
        <v>133</v>
      </c>
    </row>
    <row r="14" spans="1:19">
      <c r="A14" s="3" t="s">
        <v>41</v>
      </c>
      <c r="B14" s="4">
        <v>4.2650000000000001E-4</v>
      </c>
      <c r="C14" s="4">
        <v>1.6659999999999999E-3</v>
      </c>
      <c r="E14" s="3" t="s">
        <v>134</v>
      </c>
      <c r="F14" s="4" t="s">
        <v>135</v>
      </c>
      <c r="K14" s="3" t="s">
        <v>41</v>
      </c>
      <c r="L14" s="4">
        <v>8.9870000000000002E-3</v>
      </c>
      <c r="M14" s="4">
        <v>4.6950000000000004E-3</v>
      </c>
      <c r="P14" s="3" t="s">
        <v>134</v>
      </c>
      <c r="Q14" s="4" t="s">
        <v>135</v>
      </c>
    </row>
    <row r="15" spans="1:19">
      <c r="A15" s="3" t="s">
        <v>42</v>
      </c>
      <c r="B15" s="4">
        <v>6.3850000000000001E-3</v>
      </c>
      <c r="C15" s="4">
        <v>4.215E-3</v>
      </c>
      <c r="E15" s="3"/>
      <c r="F15" s="4"/>
      <c r="K15" s="3" t="s">
        <v>42</v>
      </c>
      <c r="L15" s="4">
        <v>9.6270000000000001E-3</v>
      </c>
      <c r="M15" s="4">
        <v>7.7920000000000003E-3</v>
      </c>
      <c r="P15" s="3"/>
      <c r="Q15" s="4"/>
    </row>
    <row r="16" spans="1:19">
      <c r="A16" s="3" t="s">
        <v>43</v>
      </c>
      <c r="B16" s="4">
        <v>8.2869999999999992E-3</v>
      </c>
      <c r="C16" s="4">
        <v>4.581E-3</v>
      </c>
      <c r="E16" s="3" t="s">
        <v>161</v>
      </c>
      <c r="F16" s="4"/>
      <c r="K16" s="3" t="s">
        <v>43</v>
      </c>
      <c r="L16" s="4">
        <v>9.6849999999999992E-3</v>
      </c>
      <c r="M16" s="4">
        <v>8.7290000000000006E-3</v>
      </c>
      <c r="P16" s="3" t="s">
        <v>136</v>
      </c>
      <c r="Q16" s="4"/>
    </row>
    <row r="17" spans="1:17">
      <c r="A17" s="3"/>
      <c r="B17" s="4"/>
      <c r="C17" s="4"/>
      <c r="E17" s="3" t="s">
        <v>52</v>
      </c>
      <c r="F17" s="4">
        <v>0.88570000000000004</v>
      </c>
      <c r="K17" s="3"/>
      <c r="L17" s="4"/>
      <c r="M17" s="4"/>
      <c r="P17" s="3" t="s">
        <v>52</v>
      </c>
      <c r="Q17" s="4">
        <v>0.11459999999999999</v>
      </c>
    </row>
    <row r="18" spans="1:17">
      <c r="A18" s="3" t="s">
        <v>44</v>
      </c>
      <c r="B18" s="4">
        <v>2.3159999999999999E-3</v>
      </c>
      <c r="C18" s="4">
        <v>2.0179999999999998E-3</v>
      </c>
      <c r="E18" s="3" t="s">
        <v>68</v>
      </c>
      <c r="F18" s="4" t="s">
        <v>69</v>
      </c>
      <c r="K18" s="3" t="s">
        <v>44</v>
      </c>
      <c r="L18" s="4">
        <v>8.2579999999999997E-3</v>
      </c>
      <c r="M18" s="4">
        <v>5.5649999999999996E-3</v>
      </c>
      <c r="P18" s="3" t="s">
        <v>57</v>
      </c>
      <c r="Q18" s="4" t="s">
        <v>58</v>
      </c>
    </row>
    <row r="19" spans="1:17">
      <c r="A19" s="3" t="s">
        <v>45</v>
      </c>
      <c r="B19" s="4">
        <v>3.9890000000000004E-3</v>
      </c>
      <c r="C19" s="4">
        <v>2.1979999999999999E-3</v>
      </c>
      <c r="E19" s="3" t="s">
        <v>57</v>
      </c>
      <c r="F19" s="4" t="s">
        <v>58</v>
      </c>
      <c r="K19" s="3" t="s">
        <v>45</v>
      </c>
      <c r="L19" s="4">
        <v>1.9880000000000002E-3</v>
      </c>
      <c r="M19" s="4">
        <v>2.1380000000000001E-3</v>
      </c>
      <c r="P19" s="3" t="s">
        <v>137</v>
      </c>
      <c r="Q19" s="4" t="s">
        <v>56</v>
      </c>
    </row>
    <row r="20" spans="1:17">
      <c r="A20" s="3" t="s">
        <v>46</v>
      </c>
      <c r="B20" s="4">
        <v>1.9940000000000001E-3</v>
      </c>
      <c r="C20" s="4">
        <v>1.0989999999999999E-3</v>
      </c>
      <c r="E20" s="3" t="s">
        <v>137</v>
      </c>
      <c r="F20" s="4" t="s">
        <v>56</v>
      </c>
      <c r="K20" s="3" t="s">
        <v>46</v>
      </c>
      <c r="L20" s="4">
        <v>9.9400000000000009E-4</v>
      </c>
      <c r="M20" s="4">
        <v>1.0690000000000001E-3</v>
      </c>
      <c r="P20" s="3" t="s">
        <v>138</v>
      </c>
      <c r="Q20" s="4" t="s">
        <v>139</v>
      </c>
    </row>
    <row r="21" spans="1:17">
      <c r="A21" s="3"/>
      <c r="B21" s="4"/>
      <c r="C21" s="4"/>
      <c r="E21" s="3" t="s">
        <v>138</v>
      </c>
      <c r="F21" s="4" t="s">
        <v>139</v>
      </c>
      <c r="K21" s="3"/>
      <c r="L21" s="4"/>
      <c r="M21" s="4"/>
      <c r="P21" s="3" t="s">
        <v>140</v>
      </c>
      <c r="Q21" s="4" t="s">
        <v>162</v>
      </c>
    </row>
    <row r="22" spans="1:17">
      <c r="A22" s="3" t="s">
        <v>47</v>
      </c>
      <c r="B22" s="4">
        <v>-4.0309999999999999E-3</v>
      </c>
      <c r="C22" s="4">
        <v>-1.4790000000000001E-3</v>
      </c>
      <c r="E22" s="3" t="s">
        <v>163</v>
      </c>
      <c r="F22" s="4" t="s">
        <v>164</v>
      </c>
      <c r="K22" s="3" t="s">
        <v>47</v>
      </c>
      <c r="L22" s="4">
        <v>5.0939999999999996E-3</v>
      </c>
      <c r="M22" s="4">
        <v>2.1640000000000001E-3</v>
      </c>
      <c r="P22" s="3"/>
      <c r="Q22" s="4"/>
    </row>
    <row r="23" spans="1:17">
      <c r="A23" s="3" t="s">
        <v>48</v>
      </c>
      <c r="B23" s="4">
        <v>8.6630000000000006E-3</v>
      </c>
      <c r="C23" s="4">
        <v>5.5149999999999999E-3</v>
      </c>
      <c r="E23" s="3" t="s">
        <v>165</v>
      </c>
      <c r="F23" s="4">
        <v>7</v>
      </c>
      <c r="K23" s="3" t="s">
        <v>48</v>
      </c>
      <c r="L23" s="4">
        <v>1.142E-2</v>
      </c>
      <c r="M23" s="4">
        <v>8.9669999999999993E-3</v>
      </c>
      <c r="P23" s="3" t="s">
        <v>142</v>
      </c>
      <c r="Q23" s="4"/>
    </row>
    <row r="24" spans="1:17">
      <c r="A24" s="3"/>
      <c r="B24" s="4"/>
      <c r="C24" s="4"/>
      <c r="E24" s="3"/>
      <c r="F24" s="4"/>
      <c r="K24" s="3"/>
      <c r="L24" s="4"/>
      <c r="M24" s="4"/>
      <c r="P24" s="3" t="s">
        <v>143</v>
      </c>
      <c r="Q24" s="4" t="s">
        <v>166</v>
      </c>
    </row>
    <row r="25" spans="1:17">
      <c r="A25" s="3" t="s">
        <v>49</v>
      </c>
      <c r="B25" s="4">
        <v>9.2639999999999997E-3</v>
      </c>
      <c r="C25" s="4">
        <v>8.0719999999999993E-3</v>
      </c>
      <c r="E25" s="3" t="s">
        <v>167</v>
      </c>
      <c r="F25" s="4"/>
      <c r="K25" s="3" t="s">
        <v>49</v>
      </c>
      <c r="L25" s="4">
        <v>3.3029999999999997E-2</v>
      </c>
      <c r="M25" s="4">
        <v>2.2259999999999999E-2</v>
      </c>
      <c r="P25" s="3" t="s">
        <v>145</v>
      </c>
      <c r="Q25" s="4" t="s">
        <v>168</v>
      </c>
    </row>
    <row r="26" spans="1:17">
      <c r="A26" s="3"/>
      <c r="B26" s="4"/>
      <c r="C26" s="4"/>
      <c r="E26" s="3" t="s">
        <v>169</v>
      </c>
      <c r="F26" s="4" t="s">
        <v>170</v>
      </c>
      <c r="K26" s="3"/>
      <c r="L26" s="4"/>
      <c r="M26" s="4"/>
      <c r="P26" s="3" t="s">
        <v>147</v>
      </c>
      <c r="Q26" s="4" t="s">
        <v>171</v>
      </c>
    </row>
    <row r="27" spans="1:17">
      <c r="A27" s="3" t="s">
        <v>50</v>
      </c>
      <c r="B27" s="4"/>
      <c r="C27" s="4"/>
      <c r="E27" s="3" t="s">
        <v>172</v>
      </c>
      <c r="F27" s="4" t="s">
        <v>173</v>
      </c>
      <c r="K27" s="3" t="s">
        <v>50</v>
      </c>
      <c r="L27" s="4"/>
      <c r="M27" s="4"/>
      <c r="P27" s="3" t="s">
        <v>149</v>
      </c>
      <c r="Q27" s="4" t="s">
        <v>174</v>
      </c>
    </row>
    <row r="28" spans="1:17">
      <c r="A28" s="3" t="s">
        <v>51</v>
      </c>
      <c r="B28" s="4">
        <v>0.6794</v>
      </c>
      <c r="C28" s="4">
        <v>0.85619999999999996</v>
      </c>
      <c r="E28" s="3" t="s">
        <v>175</v>
      </c>
      <c r="F28" s="4">
        <v>1.24E-3</v>
      </c>
      <c r="K28" s="3" t="s">
        <v>51</v>
      </c>
      <c r="L28" s="4">
        <v>0.82030000000000003</v>
      </c>
      <c r="M28" s="4">
        <v>0.76870000000000005</v>
      </c>
      <c r="P28" s="3" t="s">
        <v>151</v>
      </c>
      <c r="Q28" s="4">
        <v>0.3619</v>
      </c>
    </row>
    <row r="29" spans="1:17">
      <c r="A29" s="3" t="s">
        <v>52</v>
      </c>
      <c r="B29" s="4">
        <v>6.4999999999999997E-3</v>
      </c>
      <c r="C29" s="4">
        <v>0.24679999999999999</v>
      </c>
      <c r="E29" s="3" t="s">
        <v>176</v>
      </c>
      <c r="F29" s="4">
        <v>3.7499999999999997E-5</v>
      </c>
      <c r="K29" s="3" t="s">
        <v>52</v>
      </c>
      <c r="L29" s="4">
        <v>0.14399999999999999</v>
      </c>
      <c r="M29" s="4">
        <v>5.6899999999999999E-2</v>
      </c>
      <c r="P29" s="3"/>
      <c r="Q29" s="4"/>
    </row>
    <row r="30" spans="1:17">
      <c r="A30" s="3" t="s">
        <v>54</v>
      </c>
      <c r="B30" s="4" t="s">
        <v>56</v>
      </c>
      <c r="C30" s="4" t="s">
        <v>55</v>
      </c>
      <c r="E30" s="3"/>
      <c r="F30" s="4"/>
      <c r="K30" s="3" t="s">
        <v>54</v>
      </c>
      <c r="L30" s="4" t="s">
        <v>55</v>
      </c>
      <c r="M30" s="4" t="s">
        <v>55</v>
      </c>
      <c r="P30" s="3" t="s">
        <v>152</v>
      </c>
      <c r="Q30" s="4"/>
    </row>
    <row r="31" spans="1:17">
      <c r="A31" s="3" t="s">
        <v>57</v>
      </c>
      <c r="B31" s="4" t="s">
        <v>59</v>
      </c>
      <c r="C31" s="4" t="s">
        <v>58</v>
      </c>
      <c r="K31" s="3" t="s">
        <v>57</v>
      </c>
      <c r="L31" s="4" t="s">
        <v>58</v>
      </c>
      <c r="M31" s="4" t="s">
        <v>58</v>
      </c>
      <c r="P31" s="3" t="s">
        <v>153</v>
      </c>
      <c r="Q31" s="4" t="s">
        <v>177</v>
      </c>
    </row>
    <row r="32" spans="1:17">
      <c r="P32" s="3" t="s">
        <v>52</v>
      </c>
      <c r="Q32" s="4">
        <v>0.90769999999999995</v>
      </c>
    </row>
    <row r="33" spans="16:17">
      <c r="P33" s="3" t="s">
        <v>57</v>
      </c>
      <c r="Q33" s="4" t="s">
        <v>58</v>
      </c>
    </row>
    <row r="34" spans="16:17">
      <c r="P34" s="3" t="s">
        <v>137</v>
      </c>
      <c r="Q34" s="4" t="s">
        <v>5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6"/>
  <sheetViews>
    <sheetView tabSelected="1" workbookViewId="0">
      <selection sqref="A1:XFD1048576"/>
    </sheetView>
  </sheetViews>
  <sheetFormatPr baseColWidth="10" defaultColWidth="8.83203125" defaultRowHeight="15" x14ac:dyDescent="0"/>
  <sheetData>
    <row r="1" spans="1:26">
      <c r="A1" t="s">
        <v>178</v>
      </c>
      <c r="Q1" s="8"/>
      <c r="R1" s="8"/>
      <c r="S1" s="9"/>
      <c r="T1" s="9"/>
      <c r="U1" s="9"/>
      <c r="V1" s="9"/>
      <c r="W1" s="9"/>
      <c r="X1" s="9"/>
      <c r="Y1" s="10"/>
      <c r="Z1" s="10"/>
    </row>
    <row r="2" spans="1:26">
      <c r="A2" s="11" t="s">
        <v>179</v>
      </c>
      <c r="B2" s="11"/>
      <c r="C2" s="12" t="s">
        <v>180</v>
      </c>
      <c r="D2" s="12"/>
      <c r="E2" s="11" t="s">
        <v>181</v>
      </c>
      <c r="F2" s="11"/>
      <c r="G2" s="12" t="s">
        <v>182</v>
      </c>
      <c r="H2" s="12"/>
      <c r="I2" s="11" t="s">
        <v>183</v>
      </c>
      <c r="J2" s="11"/>
      <c r="K2" s="13" t="s">
        <v>184</v>
      </c>
      <c r="L2" s="13"/>
      <c r="M2" s="14" t="s">
        <v>185</v>
      </c>
      <c r="N2" s="14"/>
      <c r="O2" s="15" t="s">
        <v>186</v>
      </c>
      <c r="P2" s="15"/>
      <c r="Q2" s="8"/>
      <c r="R2" s="8"/>
      <c r="S2" s="16"/>
      <c r="T2" s="16"/>
      <c r="U2" s="16"/>
      <c r="V2" s="16"/>
      <c r="W2" s="16"/>
      <c r="X2" s="16"/>
      <c r="Y2" s="16"/>
      <c r="Z2" s="16"/>
    </row>
    <row r="3" spans="1:26">
      <c r="A3" s="17" t="s">
        <v>187</v>
      </c>
      <c r="B3" s="18">
        <v>-0.3</v>
      </c>
      <c r="C3" s="19" t="s">
        <v>188</v>
      </c>
      <c r="D3" s="20">
        <v>0.68</v>
      </c>
      <c r="E3" s="17" t="s">
        <v>187</v>
      </c>
      <c r="F3" s="18">
        <v>0.35</v>
      </c>
      <c r="G3" s="19" t="s">
        <v>189</v>
      </c>
      <c r="H3" s="20">
        <v>0.65</v>
      </c>
      <c r="I3" s="17" t="s">
        <v>188</v>
      </c>
      <c r="J3" s="18">
        <v>0.57999999999999996</v>
      </c>
      <c r="K3" s="19" t="s">
        <v>188</v>
      </c>
      <c r="L3" s="20">
        <v>0.32</v>
      </c>
      <c r="M3" s="21" t="s">
        <v>188</v>
      </c>
      <c r="N3" s="22">
        <v>0.16</v>
      </c>
      <c r="O3" s="23" t="s">
        <v>188</v>
      </c>
      <c r="P3" s="24">
        <v>-0.05</v>
      </c>
      <c r="Q3" s="8"/>
      <c r="R3" s="8"/>
      <c r="S3" s="16"/>
      <c r="T3" s="16"/>
      <c r="U3" s="16"/>
      <c r="V3" s="16"/>
      <c r="W3" s="16"/>
      <c r="X3" s="16"/>
      <c r="Y3" s="8"/>
      <c r="Z3" s="8"/>
    </row>
    <row r="4" spans="1:26">
      <c r="A4" s="17" t="s">
        <v>190</v>
      </c>
      <c r="B4" s="18">
        <v>-0.32</v>
      </c>
      <c r="C4" s="19" t="s">
        <v>191</v>
      </c>
      <c r="D4" s="20">
        <v>0.56999999999999995</v>
      </c>
      <c r="E4" s="17" t="s">
        <v>190</v>
      </c>
      <c r="F4" s="18">
        <v>0.44</v>
      </c>
      <c r="G4" s="19" t="s">
        <v>190</v>
      </c>
      <c r="H4" s="20">
        <v>0.67</v>
      </c>
      <c r="I4" s="17" t="s">
        <v>191</v>
      </c>
      <c r="J4" s="18">
        <v>0.52</v>
      </c>
      <c r="K4" s="19" t="s">
        <v>191</v>
      </c>
      <c r="L4" s="20">
        <v>0.55000000000000004</v>
      </c>
      <c r="M4" s="21" t="s">
        <v>191</v>
      </c>
      <c r="N4" s="22">
        <v>7.0000000000000007E-2</v>
      </c>
      <c r="O4" s="23" t="s">
        <v>191</v>
      </c>
      <c r="P4" s="24">
        <v>-0.27</v>
      </c>
      <c r="Q4" s="8"/>
      <c r="R4" s="8"/>
      <c r="S4" s="16"/>
      <c r="T4" s="16"/>
      <c r="U4" s="16"/>
      <c r="V4" s="16"/>
      <c r="W4" s="16"/>
      <c r="X4" s="16"/>
      <c r="Y4" s="8"/>
      <c r="Z4" s="8"/>
    </row>
    <row r="5" spans="1:26">
      <c r="A5" s="17" t="s">
        <v>192</v>
      </c>
      <c r="B5" s="18">
        <v>0.44</v>
      </c>
      <c r="C5" s="19" t="s">
        <v>193</v>
      </c>
      <c r="D5" s="20">
        <v>0.13</v>
      </c>
      <c r="E5" s="17" t="s">
        <v>191</v>
      </c>
      <c r="F5" s="18">
        <v>0.32</v>
      </c>
      <c r="G5" s="19" t="s">
        <v>192</v>
      </c>
      <c r="H5" s="20">
        <v>0.75</v>
      </c>
      <c r="I5" s="17" t="s">
        <v>193</v>
      </c>
      <c r="J5" s="18">
        <v>0.78</v>
      </c>
      <c r="K5" s="19" t="s">
        <v>193</v>
      </c>
      <c r="L5" s="20">
        <v>0.27</v>
      </c>
      <c r="M5" s="21" t="s">
        <v>193</v>
      </c>
      <c r="N5" s="22">
        <v>0.6</v>
      </c>
      <c r="O5" s="23" t="s">
        <v>193</v>
      </c>
      <c r="P5" s="24">
        <v>-0.26</v>
      </c>
      <c r="Q5" s="8"/>
      <c r="R5" s="8"/>
      <c r="S5" s="8"/>
      <c r="T5" s="8"/>
      <c r="U5" s="8"/>
      <c r="V5" s="8"/>
      <c r="W5" s="8"/>
      <c r="X5" s="8"/>
      <c r="Y5" s="8"/>
      <c r="Z5" s="8"/>
    </row>
    <row r="6" spans="1:26">
      <c r="A6" s="17" t="s">
        <v>194</v>
      </c>
      <c r="B6" s="18">
        <v>0.43</v>
      </c>
      <c r="C6" s="19" t="s">
        <v>195</v>
      </c>
      <c r="D6" s="20">
        <v>0.64</v>
      </c>
      <c r="E6" s="17" t="s">
        <v>196</v>
      </c>
      <c r="F6" s="18">
        <v>0.21</v>
      </c>
      <c r="G6" s="19" t="s">
        <v>194</v>
      </c>
      <c r="H6" s="25">
        <v>0.6</v>
      </c>
      <c r="I6" s="26" t="s">
        <v>197</v>
      </c>
      <c r="J6" s="27">
        <v>0.31</v>
      </c>
      <c r="K6" s="19" t="s">
        <v>198</v>
      </c>
      <c r="L6" s="20">
        <v>0.02</v>
      </c>
      <c r="M6" s="22" t="s">
        <v>199</v>
      </c>
      <c r="N6" s="22">
        <v>-0.27</v>
      </c>
      <c r="O6" s="23" t="s">
        <v>195</v>
      </c>
      <c r="P6" s="24">
        <v>-0.23</v>
      </c>
    </row>
    <row r="7" spans="1:26">
      <c r="A7" s="17" t="s">
        <v>196</v>
      </c>
      <c r="B7" s="18">
        <v>0.28999999999999998</v>
      </c>
      <c r="C7" s="19" t="s">
        <v>200</v>
      </c>
      <c r="D7" s="20">
        <v>0.53</v>
      </c>
      <c r="E7" s="17" t="s">
        <v>201</v>
      </c>
      <c r="F7" s="18">
        <v>-0.09</v>
      </c>
      <c r="G7" s="19" t="s">
        <v>202</v>
      </c>
      <c r="H7" s="20">
        <v>0.48</v>
      </c>
      <c r="I7" s="26" t="s">
        <v>203</v>
      </c>
      <c r="J7" s="27">
        <v>0.67</v>
      </c>
      <c r="K7" s="19" t="s">
        <v>195</v>
      </c>
      <c r="L7" s="20">
        <v>0.56999999999999995</v>
      </c>
      <c r="M7" s="22" t="s">
        <v>204</v>
      </c>
      <c r="N7" s="22">
        <v>0.01</v>
      </c>
      <c r="O7" s="23" t="s">
        <v>200</v>
      </c>
      <c r="P7" s="24">
        <v>-0.17</v>
      </c>
    </row>
    <row r="8" spans="1:26">
      <c r="A8" s="17" t="s">
        <v>201</v>
      </c>
      <c r="B8" s="18">
        <v>0.23</v>
      </c>
      <c r="C8" s="19" t="s">
        <v>205</v>
      </c>
      <c r="D8" s="20">
        <v>0.46</v>
      </c>
      <c r="E8" s="17" t="s">
        <v>195</v>
      </c>
      <c r="F8" s="18">
        <v>0.47</v>
      </c>
      <c r="G8" s="19" t="s">
        <v>206</v>
      </c>
      <c r="H8" s="20">
        <v>0.59</v>
      </c>
      <c r="I8" s="26" t="s">
        <v>200</v>
      </c>
      <c r="J8" s="27">
        <v>0.74</v>
      </c>
      <c r="K8" s="19" t="s">
        <v>200</v>
      </c>
      <c r="L8" s="20">
        <v>0.41</v>
      </c>
      <c r="M8" s="22" t="s">
        <v>207</v>
      </c>
      <c r="N8" s="22">
        <v>-0.27</v>
      </c>
      <c r="O8" s="23" t="s">
        <v>205</v>
      </c>
      <c r="P8" s="24">
        <v>-0.32</v>
      </c>
    </row>
    <row r="9" spans="1:26">
      <c r="A9" s="17" t="s">
        <v>195</v>
      </c>
      <c r="B9" s="18">
        <v>0.49</v>
      </c>
      <c r="C9" s="19" t="s">
        <v>208</v>
      </c>
      <c r="D9" s="20">
        <v>0.38</v>
      </c>
      <c r="E9" s="17" t="s">
        <v>200</v>
      </c>
      <c r="F9" s="18">
        <v>0.28999999999999998</v>
      </c>
      <c r="G9" s="19" t="s">
        <v>193</v>
      </c>
      <c r="H9" s="20">
        <v>0.67</v>
      </c>
      <c r="K9" s="19" t="s">
        <v>205</v>
      </c>
      <c r="L9" s="20">
        <v>0.64</v>
      </c>
      <c r="O9" s="23" t="s">
        <v>209</v>
      </c>
      <c r="P9" s="24">
        <v>-0.11</v>
      </c>
    </row>
    <row r="10" spans="1:26">
      <c r="A10" s="17" t="s">
        <v>200</v>
      </c>
      <c r="B10" s="18">
        <v>0.32</v>
      </c>
      <c r="C10" s="19" t="s">
        <v>210</v>
      </c>
      <c r="D10" s="20">
        <v>0.4</v>
      </c>
      <c r="E10" s="17" t="s">
        <v>205</v>
      </c>
      <c r="F10" s="18">
        <v>0.37</v>
      </c>
      <c r="G10" s="19" t="s">
        <v>195</v>
      </c>
      <c r="H10" s="20">
        <v>0.49</v>
      </c>
      <c r="K10" s="19" t="s">
        <v>208</v>
      </c>
      <c r="L10" s="20">
        <v>0.74</v>
      </c>
      <c r="O10" s="23" t="s">
        <v>211</v>
      </c>
      <c r="P10" s="24">
        <v>-0.16</v>
      </c>
    </row>
    <row r="11" spans="1:26">
      <c r="A11" s="17" t="s">
        <v>205</v>
      </c>
      <c r="B11" s="18">
        <v>0.47</v>
      </c>
      <c r="C11" s="19" t="s">
        <v>212</v>
      </c>
      <c r="D11" s="20">
        <v>0.84</v>
      </c>
      <c r="E11" s="17" t="s">
        <v>208</v>
      </c>
      <c r="F11" s="18">
        <v>0.44</v>
      </c>
      <c r="G11" s="19" t="s">
        <v>200</v>
      </c>
      <c r="H11" s="20">
        <v>0.75</v>
      </c>
      <c r="K11" s="19" t="s">
        <v>211</v>
      </c>
      <c r="L11" s="20">
        <v>0.65</v>
      </c>
      <c r="O11" s="23" t="s">
        <v>212</v>
      </c>
      <c r="P11" s="24">
        <v>-0.23</v>
      </c>
    </row>
    <row r="12" spans="1:26">
      <c r="A12" s="17" t="s">
        <v>208</v>
      </c>
      <c r="B12" s="18">
        <v>0.41</v>
      </c>
      <c r="C12" s="19" t="s">
        <v>213</v>
      </c>
      <c r="D12" s="20">
        <v>0.86</v>
      </c>
      <c r="E12" s="17" t="s">
        <v>212</v>
      </c>
      <c r="F12" s="18">
        <v>0.36</v>
      </c>
      <c r="G12" s="19" t="s">
        <v>214</v>
      </c>
      <c r="H12" s="20">
        <v>0.77</v>
      </c>
      <c r="K12" s="19" t="s">
        <v>212</v>
      </c>
      <c r="L12" s="20">
        <v>0.49</v>
      </c>
      <c r="O12" s="23" t="s">
        <v>213</v>
      </c>
      <c r="P12" s="24">
        <v>-0.22</v>
      </c>
    </row>
    <row r="13" spans="1:26">
      <c r="A13" s="17" t="s">
        <v>210</v>
      </c>
      <c r="B13" s="18">
        <v>-0.11</v>
      </c>
      <c r="C13" s="19" t="s">
        <v>215</v>
      </c>
      <c r="D13" s="20">
        <v>0.69</v>
      </c>
      <c r="E13" s="17" t="s">
        <v>213</v>
      </c>
      <c r="F13" s="18">
        <v>0.28000000000000003</v>
      </c>
      <c r="G13" s="19" t="s">
        <v>216</v>
      </c>
      <c r="H13" s="20">
        <v>0.63</v>
      </c>
      <c r="K13" s="19" t="s">
        <v>213</v>
      </c>
      <c r="L13" s="20">
        <v>0.71</v>
      </c>
      <c r="O13" s="23" t="s">
        <v>215</v>
      </c>
      <c r="P13" s="24">
        <v>-0.22</v>
      </c>
    </row>
    <row r="14" spans="1:26">
      <c r="A14" s="17" t="s">
        <v>212</v>
      </c>
      <c r="B14" s="18">
        <v>0.14000000000000001</v>
      </c>
      <c r="C14" s="19" t="s">
        <v>217</v>
      </c>
      <c r="D14" s="20">
        <v>0.56999999999999995</v>
      </c>
      <c r="E14" s="17" t="s">
        <v>215</v>
      </c>
      <c r="F14" s="18">
        <v>0.45</v>
      </c>
      <c r="G14" s="28" t="s">
        <v>188</v>
      </c>
      <c r="H14" s="29">
        <v>0.41</v>
      </c>
      <c r="K14" s="19" t="s">
        <v>215</v>
      </c>
      <c r="L14" s="20">
        <v>0.51</v>
      </c>
      <c r="O14" s="23" t="s">
        <v>217</v>
      </c>
      <c r="P14" s="24">
        <v>-0.19</v>
      </c>
    </row>
    <row r="15" spans="1:26">
      <c r="A15" s="17" t="s">
        <v>218</v>
      </c>
      <c r="B15" s="18">
        <v>0.45</v>
      </c>
      <c r="C15" s="19" t="s">
        <v>219</v>
      </c>
      <c r="D15" s="20">
        <v>0.66</v>
      </c>
      <c r="E15" s="17" t="s">
        <v>220</v>
      </c>
      <c r="F15" s="18">
        <v>0.4</v>
      </c>
      <c r="G15" s="28" t="s">
        <v>191</v>
      </c>
      <c r="H15" s="29">
        <v>0.34</v>
      </c>
      <c r="K15" s="19" t="s">
        <v>220</v>
      </c>
      <c r="L15" s="20">
        <v>0.55000000000000004</v>
      </c>
      <c r="O15" s="23" t="s">
        <v>219</v>
      </c>
      <c r="P15" s="24">
        <v>0.06</v>
      </c>
    </row>
    <row r="16" spans="1:26">
      <c r="A16" s="17" t="s">
        <v>221</v>
      </c>
      <c r="B16" s="18">
        <v>0.28000000000000003</v>
      </c>
      <c r="C16" s="28" t="s">
        <v>188</v>
      </c>
      <c r="D16" s="29">
        <v>0.45</v>
      </c>
      <c r="E16" s="17" t="s">
        <v>222</v>
      </c>
      <c r="F16" s="18">
        <v>0.28999999999999998</v>
      </c>
      <c r="G16" s="28" t="s">
        <v>193</v>
      </c>
      <c r="H16" s="29">
        <v>0.71</v>
      </c>
      <c r="K16" s="19" t="s">
        <v>222</v>
      </c>
      <c r="L16" s="20">
        <v>0.21</v>
      </c>
    </row>
    <row r="17" spans="1:12">
      <c r="A17" s="26" t="s">
        <v>188</v>
      </c>
      <c r="B17" s="27">
        <v>0.13</v>
      </c>
      <c r="C17" s="28" t="s">
        <v>191</v>
      </c>
      <c r="D17" s="29">
        <v>0.6</v>
      </c>
      <c r="E17" s="17" t="s">
        <v>219</v>
      </c>
      <c r="F17" s="18">
        <v>0.66</v>
      </c>
      <c r="G17" s="28" t="s">
        <v>195</v>
      </c>
      <c r="H17" s="29">
        <v>0.42</v>
      </c>
      <c r="K17" s="19" t="s">
        <v>223</v>
      </c>
      <c r="L17" s="20">
        <v>0.55000000000000004</v>
      </c>
    </row>
    <row r="18" spans="1:12">
      <c r="A18" s="26" t="s">
        <v>191</v>
      </c>
      <c r="B18" s="27">
        <v>0.3</v>
      </c>
      <c r="C18" s="28" t="s">
        <v>193</v>
      </c>
      <c r="D18" s="29">
        <v>0.56999999999999995</v>
      </c>
      <c r="E18" s="17" t="s">
        <v>224</v>
      </c>
      <c r="F18" s="18">
        <v>0.45</v>
      </c>
      <c r="G18" s="28" t="s">
        <v>200</v>
      </c>
      <c r="H18" s="29">
        <v>0.21</v>
      </c>
      <c r="K18" s="19" t="s">
        <v>225</v>
      </c>
      <c r="L18" s="20">
        <v>0.36</v>
      </c>
    </row>
    <row r="19" spans="1:12">
      <c r="A19" s="26" t="s">
        <v>193</v>
      </c>
      <c r="B19" s="27">
        <v>0.1</v>
      </c>
      <c r="C19" s="28" t="s">
        <v>195</v>
      </c>
      <c r="D19" s="29">
        <v>0.46</v>
      </c>
      <c r="E19" s="26" t="s">
        <v>188</v>
      </c>
      <c r="F19" s="27">
        <v>7.0000000000000007E-2</v>
      </c>
      <c r="G19" s="28" t="s">
        <v>205</v>
      </c>
      <c r="H19" s="29">
        <v>0.38</v>
      </c>
      <c r="K19" s="28" t="s">
        <v>188</v>
      </c>
      <c r="L19" s="29">
        <v>0.64</v>
      </c>
    </row>
    <row r="20" spans="1:12">
      <c r="A20" s="26" t="s">
        <v>195</v>
      </c>
      <c r="B20" s="27">
        <v>0.18</v>
      </c>
      <c r="C20" s="28" t="s">
        <v>200</v>
      </c>
      <c r="D20" s="29">
        <v>0.56999999999999995</v>
      </c>
      <c r="E20" s="26" t="s">
        <v>191</v>
      </c>
      <c r="F20" s="27">
        <v>0.51</v>
      </c>
      <c r="G20" s="5"/>
      <c r="H20" s="5"/>
      <c r="K20" s="28" t="s">
        <v>191</v>
      </c>
      <c r="L20" s="29">
        <v>0.69</v>
      </c>
    </row>
    <row r="21" spans="1:12">
      <c r="A21" s="26" t="s">
        <v>200</v>
      </c>
      <c r="B21" s="27">
        <v>0.34</v>
      </c>
      <c r="C21" s="28" t="s">
        <v>205</v>
      </c>
      <c r="D21" s="29">
        <v>0.55000000000000004</v>
      </c>
      <c r="E21" s="26" t="s">
        <v>193</v>
      </c>
      <c r="F21" s="27">
        <v>7.0000000000000007E-2</v>
      </c>
      <c r="K21" s="28" t="s">
        <v>193</v>
      </c>
      <c r="L21" s="29">
        <v>0.45</v>
      </c>
    </row>
    <row r="22" spans="1:12">
      <c r="A22" s="26" t="s">
        <v>205</v>
      </c>
      <c r="B22" s="27">
        <v>-0.08</v>
      </c>
      <c r="C22" s="28" t="s">
        <v>208</v>
      </c>
      <c r="D22" s="29">
        <v>0.55000000000000004</v>
      </c>
      <c r="E22" s="26" t="s">
        <v>195</v>
      </c>
      <c r="F22" s="27">
        <v>0.36</v>
      </c>
      <c r="K22" s="28" t="s">
        <v>195</v>
      </c>
      <c r="L22" s="29">
        <v>0.56999999999999995</v>
      </c>
    </row>
    <row r="23" spans="1:12">
      <c r="A23" s="26" t="s">
        <v>208</v>
      </c>
      <c r="B23" s="27">
        <v>-0.12</v>
      </c>
      <c r="C23" s="28" t="s">
        <v>212</v>
      </c>
      <c r="D23" s="29">
        <v>-0.24</v>
      </c>
      <c r="E23" s="26" t="s">
        <v>200</v>
      </c>
      <c r="F23" s="27">
        <v>0.55000000000000004</v>
      </c>
      <c r="K23" s="28" t="s">
        <v>200</v>
      </c>
      <c r="L23" s="29">
        <v>0.41</v>
      </c>
    </row>
    <row r="24" spans="1:12">
      <c r="A24" s="26" t="s">
        <v>212</v>
      </c>
      <c r="B24" s="27">
        <v>0.12</v>
      </c>
      <c r="C24" s="28" t="s">
        <v>213</v>
      </c>
      <c r="D24" s="29">
        <v>0.6</v>
      </c>
      <c r="E24" s="26" t="s">
        <v>205</v>
      </c>
      <c r="F24" s="27">
        <v>7.0000000000000007E-2</v>
      </c>
      <c r="K24" s="28" t="s">
        <v>205</v>
      </c>
      <c r="L24" s="29">
        <v>0.61</v>
      </c>
    </row>
    <row r="25" spans="1:12">
      <c r="A25" s="26" t="s">
        <v>213</v>
      </c>
      <c r="B25" s="27">
        <v>0.01</v>
      </c>
      <c r="C25" s="28" t="s">
        <v>215</v>
      </c>
      <c r="D25" s="29">
        <v>0.51</v>
      </c>
      <c r="E25" s="26" t="s">
        <v>208</v>
      </c>
      <c r="F25" s="27">
        <v>-0.2</v>
      </c>
    </row>
    <row r="26" spans="1:12">
      <c r="A26" s="26" t="s">
        <v>215</v>
      </c>
      <c r="B26" s="27">
        <v>-0.04</v>
      </c>
      <c r="E26" s="5"/>
      <c r="F26" s="5"/>
    </row>
  </sheetData>
  <mergeCells count="8">
    <mergeCell ref="M2:N2"/>
    <mergeCell ref="O2:P2"/>
    <mergeCell ref="A2:B2"/>
    <mergeCell ref="C2:D2"/>
    <mergeCell ref="E2:F2"/>
    <mergeCell ref="G2:H2"/>
    <mergeCell ref="I2:J2"/>
    <mergeCell ref="K2:L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2A</vt:lpstr>
      <vt:lpstr>Fig 2B</vt:lpstr>
      <vt:lpstr>Fig 2D</vt:lpstr>
      <vt:lpstr>Fig 2E</vt:lpstr>
      <vt:lpstr>Fig 2G</vt:lpstr>
      <vt:lpstr>Fig 2H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a Siekhaus</dc:creator>
  <cp:lastModifiedBy>Daria Siekhaus</cp:lastModifiedBy>
  <dcterms:created xsi:type="dcterms:W3CDTF">2019-01-08T18:30:01Z</dcterms:created>
  <dcterms:modified xsi:type="dcterms:W3CDTF">2019-01-08T18:38:07Z</dcterms:modified>
</cp:coreProperties>
</file>